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heet1" sheetId="1" state="visible" r:id="rId2"/>
    <sheet name="Tabelle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2" uniqueCount="123">
  <si>
    <t xml:space="preserve">Pos</t>
  </si>
  <si>
    <t xml:space="preserve">Name</t>
  </si>
  <si>
    <t xml:space="preserve">Ct SYBR</t>
  </si>
  <si>
    <t xml:space="preserve">Amount SYBR</t>
  </si>
  <si>
    <t xml:space="preserve">Target SYBR</t>
  </si>
  <si>
    <t xml:space="preserve">G1</t>
  </si>
  <si>
    <t xml:space="preserve">US WT GFP GAPDH</t>
  </si>
  <si>
    <t xml:space="preserve">-</t>
  </si>
  <si>
    <t xml:space="preserve">GAPDH</t>
  </si>
  <si>
    <t xml:space="preserve">H1</t>
  </si>
  <si>
    <t xml:space="preserve">A1</t>
  </si>
  <si>
    <t xml:space="preserve">US WT GFP Cyclin D1</t>
  </si>
  <si>
    <t xml:space="preserve">B1</t>
  </si>
  <si>
    <t xml:space="preserve">C1</t>
  </si>
  <si>
    <t xml:space="preserve">US WT GFP cMyc</t>
  </si>
  <si>
    <t xml:space="preserve">D1</t>
  </si>
  <si>
    <t xml:space="preserve">G7</t>
  </si>
  <si>
    <t xml:space="preserve">US F174A GFP GAPDH</t>
  </si>
  <si>
    <t xml:space="preserve">H7</t>
  </si>
  <si>
    <t xml:space="preserve">A7</t>
  </si>
  <si>
    <t xml:space="preserve">US F174A GFP Cyclin D1</t>
  </si>
  <si>
    <t xml:space="preserve">B7</t>
  </si>
  <si>
    <t xml:space="preserve">C7</t>
  </si>
  <si>
    <t xml:space="preserve">US F174A GFP cMyc</t>
  </si>
  <si>
    <t xml:space="preserve">D7</t>
  </si>
  <si>
    <t xml:space="preserve">G4</t>
  </si>
  <si>
    <t xml:space="preserve">US D427H GFP GAPDH</t>
  </si>
  <si>
    <t xml:space="preserve">H4</t>
  </si>
  <si>
    <t xml:space="preserve">A4</t>
  </si>
  <si>
    <t xml:space="preserve">US D427H GFP Cyclin D1</t>
  </si>
  <si>
    <t xml:space="preserve">B4</t>
  </si>
  <si>
    <t xml:space="preserve">C4</t>
  </si>
  <si>
    <t xml:space="preserve">US D427H GFP cMyc</t>
  </si>
  <si>
    <t xml:space="preserve">D4</t>
  </si>
  <si>
    <t xml:space="preserve">G2</t>
  </si>
  <si>
    <t xml:space="preserve">IL6 WT GFP GAPDH</t>
  </si>
  <si>
    <t xml:space="preserve">H2</t>
  </si>
  <si>
    <t xml:space="preserve">A2</t>
  </si>
  <si>
    <t xml:space="preserve">IL6 WT GFP Cyclin D1</t>
  </si>
  <si>
    <t xml:space="preserve">B2</t>
  </si>
  <si>
    <t xml:space="preserve">C2</t>
  </si>
  <si>
    <t xml:space="preserve">IL6 WT GFP cMyc</t>
  </si>
  <si>
    <t xml:space="preserve">D2</t>
  </si>
  <si>
    <t xml:space="preserve">G8</t>
  </si>
  <si>
    <t xml:space="preserve">IL6 F174A GFP GAPDH</t>
  </si>
  <si>
    <t xml:space="preserve">H8</t>
  </si>
  <si>
    <t xml:space="preserve">A8</t>
  </si>
  <si>
    <t xml:space="preserve">IL6 F174A GFP Cyclin D1</t>
  </si>
  <si>
    <t xml:space="preserve">B8</t>
  </si>
  <si>
    <t xml:space="preserve">C8</t>
  </si>
  <si>
    <t xml:space="preserve">IL6 F174A GFP cMyc</t>
  </si>
  <si>
    <t xml:space="preserve">D8</t>
  </si>
  <si>
    <t xml:space="preserve">G5</t>
  </si>
  <si>
    <t xml:space="preserve">IL6 D427H GFP GAPDH</t>
  </si>
  <si>
    <t xml:space="preserve">H5</t>
  </si>
  <si>
    <t xml:space="preserve">A5</t>
  </si>
  <si>
    <t xml:space="preserve">IL6 D427H GFP Cyclin D1</t>
  </si>
  <si>
    <t xml:space="preserve">B5</t>
  </si>
  <si>
    <t xml:space="preserve">C5</t>
  </si>
  <si>
    <t xml:space="preserve">IL6 D427H GFP cMyc</t>
  </si>
  <si>
    <t xml:space="preserve">D5</t>
  </si>
  <si>
    <t xml:space="preserve">G3</t>
  </si>
  <si>
    <t xml:space="preserve">IFNg WT GFP GAPDH</t>
  </si>
  <si>
    <t xml:space="preserve">H3</t>
  </si>
  <si>
    <t xml:space="preserve">A3</t>
  </si>
  <si>
    <t xml:space="preserve">IFNg WT GFP Cyclin D1</t>
  </si>
  <si>
    <t xml:space="preserve">B3</t>
  </si>
  <si>
    <t xml:space="preserve">C3</t>
  </si>
  <si>
    <t xml:space="preserve">IFNg WT GFP cMyc</t>
  </si>
  <si>
    <t xml:space="preserve">D3</t>
  </si>
  <si>
    <t xml:space="preserve">G9</t>
  </si>
  <si>
    <t xml:space="preserve">IFNg F174A GFP GAPDH</t>
  </si>
  <si>
    <t xml:space="preserve">H9</t>
  </si>
  <si>
    <t xml:space="preserve">A9</t>
  </si>
  <si>
    <t xml:space="preserve">IFNg F174A GFP Cyclin D1</t>
  </si>
  <si>
    <t xml:space="preserve">B9</t>
  </si>
  <si>
    <t xml:space="preserve">C9</t>
  </si>
  <si>
    <t xml:space="preserve">IFNg F174A GFP cMyc</t>
  </si>
  <si>
    <t xml:space="preserve">D9</t>
  </si>
  <si>
    <t xml:space="preserve">G6</t>
  </si>
  <si>
    <t xml:space="preserve">IFNg D427H GFP GADPH</t>
  </si>
  <si>
    <t xml:space="preserve">H6</t>
  </si>
  <si>
    <t xml:space="preserve">A6</t>
  </si>
  <si>
    <t xml:space="preserve">IFNg D427H GFP Cyclin D1</t>
  </si>
  <si>
    <t xml:space="preserve">B6</t>
  </si>
  <si>
    <t xml:space="preserve">C6</t>
  </si>
  <si>
    <t xml:space="preserve">IFNg D427H GFP cMyc</t>
  </si>
  <si>
    <t xml:space="preserve">D6</t>
  </si>
  <si>
    <t xml:space="preserve">Analysis Parameters</t>
  </si>
  <si>
    <t xml:space="preserve">Type of Application</t>
  </si>
  <si>
    <t xml:space="preserve">Quantification</t>
  </si>
  <si>
    <t xml:space="preserve">Dye(s)</t>
  </si>
  <si>
    <t xml:space="preserve">SYBR</t>
  </si>
  <si>
    <t xml:space="preserve">Inverted Data</t>
  </si>
  <si>
    <t xml:space="preserve">OFF</t>
  </si>
  <si>
    <t xml:space="preserve">Threshold setting</t>
  </si>
  <si>
    <t xml:space="preserve">Noiseband</t>
  </si>
  <si>
    <t xml:space="preserve">Threshold level</t>
  </si>
  <si>
    <t xml:space="preserve">Baseline setting</t>
  </si>
  <si>
    <t xml:space="preserve">Automatic</t>
  </si>
  <si>
    <t xml:space="preserve">Baseline range (from cycle no. ... to)</t>
  </si>
  <si>
    <t xml:space="preserve">n/a</t>
  </si>
  <si>
    <t xml:space="preserve">Drift Correction</t>
  </si>
  <si>
    <r>
      <rPr>
        <b val="true"/>
        <sz val="10.5"/>
        <color rgb="FF000000"/>
        <rFont val="Arial"/>
        <family val="2"/>
      </rPr>
      <t xml:space="preserve">Supplementary data 2:</t>
    </r>
    <r>
      <rPr>
        <sz val="10.5"/>
        <color rgb="FF000000"/>
        <rFont val="Arial"/>
        <family val="2"/>
      </rPr>
      <t xml:space="preserve"> Raw data from the representative qPCR experiments performed on U3A cells transfected with the indicated STAT3-GFP variants, normalized to the expression of the house-keeping gene </t>
    </r>
    <r>
      <rPr>
        <i val="true"/>
        <sz val="10.5"/>
        <color rgb="FF000000"/>
        <rFont val="Arial"/>
        <family val="2"/>
      </rPr>
      <t xml:space="preserve">GAPDH</t>
    </r>
    <r>
      <rPr>
        <sz val="10.5"/>
        <color rgb="FF000000"/>
        <rFont val="Arial"/>
        <family val="2"/>
      </rPr>
      <t xml:space="preserve">.</t>
    </r>
  </si>
  <si>
    <r>
      <rPr>
        <b val="true"/>
        <sz val="12"/>
        <color rgb="FF000000"/>
        <rFont val="Arial"/>
        <family val="2"/>
      </rPr>
      <t xml:space="preserve">h</t>
    </r>
    <r>
      <rPr>
        <b val="true"/>
        <i val="true"/>
        <sz val="12"/>
        <color rgb="FF000000"/>
        <rFont val="Arial"/>
        <family val="2"/>
      </rPr>
      <t xml:space="preserve">Cyclin D1</t>
    </r>
  </si>
  <si>
    <r>
      <rPr>
        <b val="true"/>
        <sz val="12"/>
        <color rgb="FF000000"/>
        <rFont val="Arial"/>
        <family val="2"/>
      </rPr>
      <t xml:space="preserve">h</t>
    </r>
    <r>
      <rPr>
        <b val="true"/>
        <i val="true"/>
        <sz val="12"/>
        <color rgb="FF000000"/>
        <rFont val="Arial"/>
        <family val="2"/>
      </rPr>
      <t xml:space="preserve">c-Myc</t>
    </r>
  </si>
  <si>
    <r>
      <rPr>
        <sz val="10"/>
        <color rgb="FF000000"/>
        <rFont val="Arial"/>
        <family val="2"/>
      </rPr>
      <t xml:space="preserve">h</t>
    </r>
    <r>
      <rPr>
        <i val="true"/>
        <sz val="10"/>
        <color rgb="FF000000"/>
        <rFont val="Arial"/>
        <family val="2"/>
      </rPr>
      <t xml:space="preserve">GAPDH</t>
    </r>
  </si>
  <si>
    <r>
      <rPr>
        <sz val="10"/>
        <color rgb="FF000000"/>
        <rFont val="Arial"/>
        <family val="2"/>
      </rPr>
      <t xml:space="preserve">h</t>
    </r>
    <r>
      <rPr>
        <i val="true"/>
        <sz val="10"/>
        <color rgb="FF000000"/>
        <rFont val="Arial"/>
        <family val="2"/>
      </rPr>
      <t xml:space="preserve">Cyclin D1</t>
    </r>
  </si>
  <si>
    <r>
      <rPr>
        <sz val="10"/>
        <color rgb="FF000000"/>
        <rFont val="Calibri"/>
        <family val="2"/>
      </rPr>
      <t xml:space="preserve">∆</t>
    </r>
    <r>
      <rPr>
        <sz val="10"/>
        <color rgb="FF000000"/>
        <rFont val="Arial"/>
        <family val="2"/>
      </rPr>
      <t xml:space="preserve">Ct</t>
    </r>
  </si>
  <si>
    <t xml:space="preserve">Avg. ∆Ct</t>
  </si>
  <si>
    <r>
      <rPr>
        <sz val="10"/>
        <color rgb="FF000000"/>
        <rFont val="Calibri"/>
        <family val="2"/>
      </rPr>
      <t xml:space="preserve">∆∆</t>
    </r>
    <r>
      <rPr>
        <sz val="10"/>
        <color rgb="FF000000"/>
        <rFont val="Arial"/>
        <family val="2"/>
      </rPr>
      <t xml:space="preserve">Ct</t>
    </r>
  </si>
  <si>
    <r>
      <rPr>
        <sz val="10"/>
        <color rgb="FF000000"/>
        <rFont val="Arial"/>
        <family val="2"/>
      </rPr>
      <t xml:space="preserve">2</t>
    </r>
    <r>
      <rPr>
        <vertAlign val="superscript"/>
        <sz val="10"/>
        <color rgb="FF000000"/>
        <rFont val="Arial"/>
        <family val="2"/>
      </rPr>
      <t xml:space="preserve">-</t>
    </r>
    <r>
      <rPr>
        <vertAlign val="superscript"/>
        <sz val="10"/>
        <color rgb="FF000000"/>
        <rFont val="Calibri"/>
        <family val="2"/>
      </rPr>
      <t xml:space="preserve">∆∆</t>
    </r>
    <r>
      <rPr>
        <vertAlign val="superscript"/>
        <sz val="10"/>
        <color rgb="FF000000"/>
        <rFont val="Arial"/>
        <family val="2"/>
      </rPr>
      <t xml:space="preserve">Ct</t>
    </r>
  </si>
  <si>
    <r>
      <rPr>
        <sz val="10"/>
        <color rgb="FF000000"/>
        <rFont val="Arial"/>
        <family val="2"/>
      </rPr>
      <t xml:space="preserve">Avg. 2</t>
    </r>
    <r>
      <rPr>
        <vertAlign val="superscript"/>
        <sz val="10"/>
        <color rgb="FF000000"/>
        <rFont val="Arial"/>
        <family val="2"/>
      </rPr>
      <t xml:space="preserve">-∆∆Ct</t>
    </r>
  </si>
  <si>
    <r>
      <rPr>
        <sz val="10"/>
        <color rgb="FF000000"/>
        <rFont val="Arial"/>
        <family val="2"/>
      </rPr>
      <t xml:space="preserve">h</t>
    </r>
    <r>
      <rPr>
        <i val="true"/>
        <sz val="10"/>
        <color rgb="FF000000"/>
        <rFont val="Arial"/>
        <family val="2"/>
      </rPr>
      <t xml:space="preserve">c-Myc</t>
    </r>
  </si>
  <si>
    <t xml:space="preserve">Unstimulated WT-GFP</t>
  </si>
  <si>
    <t xml:space="preserve">IFNg WT-GFP</t>
  </si>
  <si>
    <t xml:space="preserve">IL6 WT-GFP</t>
  </si>
  <si>
    <t xml:space="preserve">Unstimulated D427H-GFP</t>
  </si>
  <si>
    <t xml:space="preserve">IFNy D427H-GFP</t>
  </si>
  <si>
    <t xml:space="preserve">IL6 D427H-GFP</t>
  </si>
  <si>
    <t xml:space="preserve">Unstimulated F174A-GFP</t>
  </si>
  <si>
    <t xml:space="preserve">IFNy F174A-GFP</t>
  </si>
  <si>
    <t xml:space="preserve">IL6 F174A-GFP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0"/>
    <numFmt numFmtId="167" formatCode="0"/>
  </numFmts>
  <fonts count="15">
    <font>
      <sz val="10"/>
      <color rgb="FF000000"/>
      <name val="Arial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.5"/>
      <color rgb="FF000000"/>
      <name val="Arial"/>
      <family val="2"/>
    </font>
    <font>
      <sz val="10.5"/>
      <color rgb="FF000000"/>
      <name val="Arial"/>
      <family val="2"/>
    </font>
    <font>
      <i val="true"/>
      <sz val="10.5"/>
      <color rgb="FF000000"/>
      <name val="Arial"/>
      <family val="2"/>
    </font>
    <font>
      <b val="true"/>
      <sz val="12"/>
      <color rgb="FF000000"/>
      <name val="Arial"/>
      <family val="2"/>
    </font>
    <font>
      <b val="true"/>
      <i val="true"/>
      <sz val="12"/>
      <color rgb="FF000000"/>
      <name val="Arial"/>
      <family val="2"/>
    </font>
    <font>
      <sz val="10"/>
      <color rgb="FF000000"/>
      <name val="Arial"/>
      <family val="2"/>
    </font>
    <font>
      <i val="true"/>
      <sz val="10"/>
      <color rgb="FF000000"/>
      <name val="Arial"/>
      <family val="2"/>
    </font>
    <font>
      <sz val="10"/>
      <color rgb="FF000000"/>
      <name val="Calibri"/>
      <family val="2"/>
    </font>
    <font>
      <vertAlign val="superscript"/>
      <sz val="10"/>
      <color rgb="FF000000"/>
      <name val="Arial"/>
      <family val="2"/>
    </font>
    <font>
      <vertAlign val="superscript"/>
      <sz val="10"/>
      <color rgb="FF000000"/>
      <name val="Calibri"/>
      <family val="2"/>
    </font>
    <font>
      <b val="true"/>
      <sz val="10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339966"/>
        <bgColor rgb="FF00808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2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4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1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4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4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7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65"/>
  <sheetViews>
    <sheetView showFormulas="false" showGridLines="true" showRowColHeaders="true" showZeros="true" rightToLeft="false" tabSelected="false" showOutlineSymbols="true" defaultGridColor="true" view="normal" topLeftCell="A25" colorId="64" zoomScale="100" zoomScaleNormal="100" zoomScalePageLayoutView="100" workbookViewId="0">
      <selection pane="topLeft" activeCell="H49" activeCellId="0" sqref="H49"/>
    </sheetView>
  </sheetViews>
  <sheetFormatPr defaultColWidth="10.70703125" defaultRowHeight="12.75" zeroHeight="false" outlineLevelRow="0" outlineLevelCol="0"/>
  <cols>
    <col collapsed="false" customWidth="true" hidden="false" outlineLevel="0" max="1" min="1" style="0" width="13.7"/>
    <col collapsed="false" customWidth="true" hidden="false" outlineLevel="0" max="2" min="2" style="0" width="35.13"/>
    <col collapsed="false" customWidth="true" hidden="false" outlineLevel="0" max="3" min="3" style="0" width="27.85"/>
    <col collapsed="false" customWidth="true" hidden="false" outlineLevel="0" max="4" min="4" style="0" width="16.28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customFormat="false" ht="12.75" hidden="false" customHeight="false" outlineLevel="0" collapsed="false">
      <c r="A2" s="1" t="s">
        <v>5</v>
      </c>
      <c r="B2" s="1" t="s">
        <v>6</v>
      </c>
      <c r="C2" s="2" t="n">
        <v>17.15</v>
      </c>
      <c r="D2" s="1" t="s">
        <v>7</v>
      </c>
      <c r="E2" s="1" t="s">
        <v>8</v>
      </c>
    </row>
    <row r="3" customFormat="false" ht="12.75" hidden="false" customHeight="false" outlineLevel="0" collapsed="false">
      <c r="A3" s="1" t="s">
        <v>9</v>
      </c>
      <c r="B3" s="1" t="s">
        <v>6</v>
      </c>
      <c r="C3" s="2" t="n">
        <v>16.85</v>
      </c>
      <c r="D3" s="1" t="s">
        <v>7</v>
      </c>
      <c r="E3" s="1" t="s">
        <v>8</v>
      </c>
    </row>
    <row r="4" customFormat="false" ht="12.75" hidden="false" customHeight="false" outlineLevel="0" collapsed="false">
      <c r="A4" s="1" t="s">
        <v>10</v>
      </c>
      <c r="B4" s="1" t="s">
        <v>11</v>
      </c>
      <c r="C4" s="2" t="n">
        <v>19.5</v>
      </c>
      <c r="D4" s="1" t="s">
        <v>7</v>
      </c>
      <c r="E4" s="1" t="s">
        <v>8</v>
      </c>
    </row>
    <row r="5" customFormat="false" ht="12.75" hidden="false" customHeight="false" outlineLevel="0" collapsed="false">
      <c r="A5" s="1" t="s">
        <v>12</v>
      </c>
      <c r="B5" s="1" t="s">
        <v>11</v>
      </c>
      <c r="C5" s="2" t="n">
        <v>19.06</v>
      </c>
      <c r="D5" s="1" t="s">
        <v>7</v>
      </c>
      <c r="E5" s="1" t="s">
        <v>8</v>
      </c>
    </row>
    <row r="6" customFormat="false" ht="12.75" hidden="false" customHeight="false" outlineLevel="0" collapsed="false">
      <c r="A6" s="1" t="s">
        <v>13</v>
      </c>
      <c r="B6" s="1" t="s">
        <v>14</v>
      </c>
      <c r="C6" s="2" t="n">
        <v>21.03</v>
      </c>
      <c r="D6" s="1" t="s">
        <v>7</v>
      </c>
      <c r="E6" s="1" t="s">
        <v>8</v>
      </c>
    </row>
    <row r="7" customFormat="false" ht="12.75" hidden="false" customHeight="false" outlineLevel="0" collapsed="false">
      <c r="A7" s="1" t="s">
        <v>15</v>
      </c>
      <c r="B7" s="1" t="s">
        <v>14</v>
      </c>
      <c r="C7" s="2" t="n">
        <v>21.1</v>
      </c>
      <c r="D7" s="1" t="s">
        <v>7</v>
      </c>
      <c r="E7" s="1" t="s">
        <v>8</v>
      </c>
    </row>
    <row r="8" customFormat="false" ht="12.75" hidden="false" customHeight="false" outlineLevel="0" collapsed="false">
      <c r="A8" s="1" t="s">
        <v>16</v>
      </c>
      <c r="B8" s="1" t="s">
        <v>17</v>
      </c>
      <c r="C8" s="2" t="n">
        <v>15.7</v>
      </c>
      <c r="D8" s="1" t="s">
        <v>7</v>
      </c>
      <c r="E8" s="1" t="s">
        <v>8</v>
      </c>
    </row>
    <row r="9" customFormat="false" ht="12.75" hidden="false" customHeight="false" outlineLevel="0" collapsed="false">
      <c r="A9" s="1" t="s">
        <v>18</v>
      </c>
      <c r="B9" s="1" t="s">
        <v>17</v>
      </c>
      <c r="C9" s="2" t="n">
        <v>15.68</v>
      </c>
      <c r="D9" s="1" t="s">
        <v>7</v>
      </c>
      <c r="E9" s="1" t="s">
        <v>8</v>
      </c>
    </row>
    <row r="10" customFormat="false" ht="12.75" hidden="false" customHeight="false" outlineLevel="0" collapsed="false">
      <c r="A10" s="1" t="s">
        <v>19</v>
      </c>
      <c r="B10" s="1" t="s">
        <v>20</v>
      </c>
      <c r="C10" s="2" t="n">
        <v>17.52</v>
      </c>
      <c r="D10" s="1" t="s">
        <v>7</v>
      </c>
      <c r="E10" s="1" t="s">
        <v>8</v>
      </c>
    </row>
    <row r="11" customFormat="false" ht="12.75" hidden="false" customHeight="false" outlineLevel="0" collapsed="false">
      <c r="A11" s="1" t="s">
        <v>21</v>
      </c>
      <c r="B11" s="1" t="s">
        <v>20</v>
      </c>
      <c r="C11" s="2" t="n">
        <v>17.67</v>
      </c>
      <c r="D11" s="1" t="s">
        <v>7</v>
      </c>
      <c r="E11" s="1" t="s">
        <v>8</v>
      </c>
    </row>
    <row r="12" customFormat="false" ht="12.75" hidden="false" customHeight="false" outlineLevel="0" collapsed="false">
      <c r="A12" s="1" t="s">
        <v>22</v>
      </c>
      <c r="B12" s="1" t="s">
        <v>23</v>
      </c>
      <c r="C12" s="2" t="n">
        <v>18.99</v>
      </c>
      <c r="D12" s="1" t="s">
        <v>7</v>
      </c>
      <c r="E12" s="1" t="s">
        <v>8</v>
      </c>
    </row>
    <row r="13" customFormat="false" ht="12.75" hidden="false" customHeight="false" outlineLevel="0" collapsed="false">
      <c r="A13" s="1" t="s">
        <v>24</v>
      </c>
      <c r="B13" s="1" t="s">
        <v>23</v>
      </c>
      <c r="C13" s="2" t="n">
        <v>18.92</v>
      </c>
      <c r="D13" s="1" t="s">
        <v>7</v>
      </c>
      <c r="E13" s="1" t="s">
        <v>8</v>
      </c>
    </row>
    <row r="14" customFormat="false" ht="12.75" hidden="false" customHeight="false" outlineLevel="0" collapsed="false">
      <c r="A14" s="1" t="s">
        <v>25</v>
      </c>
      <c r="B14" s="1" t="s">
        <v>26</v>
      </c>
      <c r="C14" s="2" t="n">
        <v>16.12</v>
      </c>
      <c r="D14" s="1" t="s">
        <v>7</v>
      </c>
      <c r="E14" s="1" t="s">
        <v>8</v>
      </c>
    </row>
    <row r="15" customFormat="false" ht="12.75" hidden="false" customHeight="false" outlineLevel="0" collapsed="false">
      <c r="A15" s="1" t="s">
        <v>27</v>
      </c>
      <c r="B15" s="1" t="s">
        <v>26</v>
      </c>
      <c r="C15" s="2" t="n">
        <v>15.94</v>
      </c>
      <c r="D15" s="1" t="s">
        <v>7</v>
      </c>
      <c r="E15" s="1" t="s">
        <v>8</v>
      </c>
    </row>
    <row r="16" customFormat="false" ht="12.75" hidden="false" customHeight="false" outlineLevel="0" collapsed="false">
      <c r="A16" s="1" t="s">
        <v>28</v>
      </c>
      <c r="B16" s="1" t="s">
        <v>29</v>
      </c>
      <c r="C16" s="2" t="n">
        <v>17.68</v>
      </c>
      <c r="D16" s="1" t="s">
        <v>7</v>
      </c>
      <c r="E16" s="1" t="s">
        <v>8</v>
      </c>
    </row>
    <row r="17" customFormat="false" ht="12.75" hidden="false" customHeight="false" outlineLevel="0" collapsed="false">
      <c r="A17" s="1" t="s">
        <v>30</v>
      </c>
      <c r="B17" s="1" t="s">
        <v>29</v>
      </c>
      <c r="C17" s="2" t="n">
        <v>17.61</v>
      </c>
      <c r="D17" s="1" t="s">
        <v>7</v>
      </c>
      <c r="E17" s="1" t="s">
        <v>8</v>
      </c>
    </row>
    <row r="18" customFormat="false" ht="12.75" hidden="false" customHeight="false" outlineLevel="0" collapsed="false">
      <c r="A18" s="1" t="s">
        <v>31</v>
      </c>
      <c r="B18" s="1" t="s">
        <v>32</v>
      </c>
      <c r="C18" s="2" t="n">
        <v>19.13</v>
      </c>
      <c r="D18" s="1" t="s">
        <v>7</v>
      </c>
      <c r="E18" s="1" t="s">
        <v>8</v>
      </c>
    </row>
    <row r="19" customFormat="false" ht="12.75" hidden="false" customHeight="false" outlineLevel="0" collapsed="false">
      <c r="A19" s="1" t="s">
        <v>33</v>
      </c>
      <c r="B19" s="1" t="s">
        <v>32</v>
      </c>
      <c r="C19" s="2" t="n">
        <v>19.16</v>
      </c>
      <c r="D19" s="1" t="s">
        <v>7</v>
      </c>
      <c r="E19" s="1" t="s">
        <v>8</v>
      </c>
    </row>
    <row r="20" customFormat="false" ht="12.75" hidden="false" customHeight="false" outlineLevel="0" collapsed="false">
      <c r="A20" s="1" t="s">
        <v>34</v>
      </c>
      <c r="B20" s="1" t="s">
        <v>35</v>
      </c>
      <c r="C20" s="2" t="n">
        <v>15.73</v>
      </c>
      <c r="D20" s="1" t="s">
        <v>7</v>
      </c>
      <c r="E20" s="1" t="s">
        <v>8</v>
      </c>
    </row>
    <row r="21" customFormat="false" ht="12.75" hidden="false" customHeight="false" outlineLevel="0" collapsed="false">
      <c r="A21" s="1" t="s">
        <v>36</v>
      </c>
      <c r="B21" s="1" t="s">
        <v>35</v>
      </c>
      <c r="C21" s="2" t="n">
        <v>15.07</v>
      </c>
      <c r="D21" s="1" t="s">
        <v>7</v>
      </c>
      <c r="E21" s="1" t="s">
        <v>8</v>
      </c>
    </row>
    <row r="22" customFormat="false" ht="12.75" hidden="false" customHeight="false" outlineLevel="0" collapsed="false">
      <c r="A22" s="1" t="s">
        <v>37</v>
      </c>
      <c r="B22" s="1" t="s">
        <v>38</v>
      </c>
      <c r="C22" s="2" t="n">
        <v>16.86</v>
      </c>
      <c r="D22" s="1" t="s">
        <v>7</v>
      </c>
      <c r="E22" s="1" t="s">
        <v>8</v>
      </c>
    </row>
    <row r="23" customFormat="false" ht="12.75" hidden="false" customHeight="false" outlineLevel="0" collapsed="false">
      <c r="A23" s="1" t="s">
        <v>39</v>
      </c>
      <c r="B23" s="1" t="s">
        <v>38</v>
      </c>
      <c r="C23" s="2" t="n">
        <v>17.31</v>
      </c>
      <c r="D23" s="1" t="s">
        <v>7</v>
      </c>
      <c r="E23" s="1" t="s">
        <v>8</v>
      </c>
    </row>
    <row r="24" customFormat="false" ht="12.75" hidden="false" customHeight="false" outlineLevel="0" collapsed="false">
      <c r="A24" s="1" t="s">
        <v>40</v>
      </c>
      <c r="B24" s="1" t="s">
        <v>41</v>
      </c>
      <c r="C24" s="2" t="n">
        <v>18.45</v>
      </c>
      <c r="D24" s="1" t="s">
        <v>7</v>
      </c>
      <c r="E24" s="1" t="s">
        <v>8</v>
      </c>
    </row>
    <row r="25" customFormat="false" ht="12.75" hidden="false" customHeight="false" outlineLevel="0" collapsed="false">
      <c r="A25" s="1" t="s">
        <v>42</v>
      </c>
      <c r="B25" s="1" t="s">
        <v>41</v>
      </c>
      <c r="C25" s="2" t="n">
        <v>18.85</v>
      </c>
      <c r="D25" s="1" t="s">
        <v>7</v>
      </c>
      <c r="E25" s="1" t="s">
        <v>8</v>
      </c>
    </row>
    <row r="26" customFormat="false" ht="12.75" hidden="false" customHeight="false" outlineLevel="0" collapsed="false">
      <c r="A26" s="1" t="s">
        <v>43</v>
      </c>
      <c r="B26" s="1" t="s">
        <v>44</v>
      </c>
      <c r="C26" s="2" t="n">
        <v>15.57</v>
      </c>
      <c r="D26" s="1" t="s">
        <v>7</v>
      </c>
      <c r="E26" s="1" t="s">
        <v>8</v>
      </c>
    </row>
    <row r="27" customFormat="false" ht="12.75" hidden="false" customHeight="false" outlineLevel="0" collapsed="false">
      <c r="A27" s="1" t="s">
        <v>45</v>
      </c>
      <c r="B27" s="1" t="s">
        <v>44</v>
      </c>
      <c r="C27" s="2" t="n">
        <v>15.58</v>
      </c>
      <c r="D27" s="1" t="s">
        <v>7</v>
      </c>
      <c r="E27" s="1" t="s">
        <v>8</v>
      </c>
    </row>
    <row r="28" customFormat="false" ht="12.75" hidden="false" customHeight="false" outlineLevel="0" collapsed="false">
      <c r="A28" s="1" t="s">
        <v>46</v>
      </c>
      <c r="B28" s="1" t="s">
        <v>47</v>
      </c>
      <c r="C28" s="2" t="n">
        <v>17.6</v>
      </c>
      <c r="D28" s="1" t="s">
        <v>7</v>
      </c>
      <c r="E28" s="1" t="s">
        <v>8</v>
      </c>
    </row>
    <row r="29" customFormat="false" ht="12.75" hidden="false" customHeight="false" outlineLevel="0" collapsed="false">
      <c r="A29" s="1" t="s">
        <v>48</v>
      </c>
      <c r="B29" s="1" t="s">
        <v>47</v>
      </c>
      <c r="C29" s="2" t="n">
        <v>17.48</v>
      </c>
      <c r="D29" s="1" t="s">
        <v>7</v>
      </c>
      <c r="E29" s="1" t="s">
        <v>8</v>
      </c>
    </row>
    <row r="30" customFormat="false" ht="12.75" hidden="false" customHeight="false" outlineLevel="0" collapsed="false">
      <c r="A30" s="1" t="s">
        <v>49</v>
      </c>
      <c r="B30" s="1" t="s">
        <v>50</v>
      </c>
      <c r="C30" s="2" t="n">
        <v>18.39</v>
      </c>
      <c r="D30" s="1" t="s">
        <v>7</v>
      </c>
      <c r="E30" s="1" t="s">
        <v>8</v>
      </c>
    </row>
    <row r="31" customFormat="false" ht="12.75" hidden="false" customHeight="false" outlineLevel="0" collapsed="false">
      <c r="A31" s="1" t="s">
        <v>51</v>
      </c>
      <c r="B31" s="1" t="s">
        <v>50</v>
      </c>
      <c r="C31" s="2" t="n">
        <v>18.44</v>
      </c>
      <c r="D31" s="1" t="s">
        <v>7</v>
      </c>
      <c r="E31" s="1" t="s">
        <v>8</v>
      </c>
    </row>
    <row r="32" customFormat="false" ht="12.75" hidden="false" customHeight="false" outlineLevel="0" collapsed="false">
      <c r="A32" s="1" t="s">
        <v>52</v>
      </c>
      <c r="B32" s="1" t="s">
        <v>53</v>
      </c>
      <c r="C32" s="2" t="n">
        <v>15.9</v>
      </c>
      <c r="D32" s="1" t="s">
        <v>7</v>
      </c>
      <c r="E32" s="1" t="s">
        <v>8</v>
      </c>
    </row>
    <row r="33" customFormat="false" ht="12.75" hidden="false" customHeight="false" outlineLevel="0" collapsed="false">
      <c r="A33" s="1" t="s">
        <v>54</v>
      </c>
      <c r="B33" s="1" t="s">
        <v>53</v>
      </c>
      <c r="C33" s="2" t="n">
        <v>15.64</v>
      </c>
      <c r="D33" s="1" t="s">
        <v>7</v>
      </c>
      <c r="E33" s="1" t="s">
        <v>8</v>
      </c>
    </row>
    <row r="34" customFormat="false" ht="12.75" hidden="false" customHeight="false" outlineLevel="0" collapsed="false">
      <c r="A34" s="1" t="s">
        <v>55</v>
      </c>
      <c r="B34" s="1" t="s">
        <v>56</v>
      </c>
      <c r="C34" s="2" t="n">
        <v>17.73</v>
      </c>
      <c r="D34" s="1" t="s">
        <v>7</v>
      </c>
      <c r="E34" s="1" t="s">
        <v>8</v>
      </c>
    </row>
    <row r="35" customFormat="false" ht="12.75" hidden="false" customHeight="false" outlineLevel="0" collapsed="false">
      <c r="A35" s="1" t="s">
        <v>57</v>
      </c>
      <c r="B35" s="1" t="s">
        <v>56</v>
      </c>
      <c r="C35" s="2" t="n">
        <v>17.91</v>
      </c>
      <c r="D35" s="1" t="s">
        <v>7</v>
      </c>
      <c r="E35" s="1" t="s">
        <v>8</v>
      </c>
    </row>
    <row r="36" customFormat="false" ht="12.75" hidden="false" customHeight="false" outlineLevel="0" collapsed="false">
      <c r="A36" s="1" t="s">
        <v>58</v>
      </c>
      <c r="B36" s="1" t="s">
        <v>59</v>
      </c>
      <c r="C36" s="2" t="n">
        <v>19</v>
      </c>
      <c r="D36" s="1" t="s">
        <v>7</v>
      </c>
      <c r="E36" s="1" t="s">
        <v>8</v>
      </c>
    </row>
    <row r="37" customFormat="false" ht="12.75" hidden="false" customHeight="false" outlineLevel="0" collapsed="false">
      <c r="A37" s="1" t="s">
        <v>60</v>
      </c>
      <c r="B37" s="1" t="s">
        <v>59</v>
      </c>
      <c r="C37" s="2" t="n">
        <v>19.3</v>
      </c>
      <c r="D37" s="1" t="s">
        <v>7</v>
      </c>
      <c r="E37" s="1" t="s">
        <v>8</v>
      </c>
    </row>
    <row r="38" customFormat="false" ht="12.75" hidden="false" customHeight="false" outlineLevel="0" collapsed="false">
      <c r="A38" s="1" t="s">
        <v>61</v>
      </c>
      <c r="B38" s="1" t="s">
        <v>62</v>
      </c>
      <c r="C38" s="2" t="n">
        <v>16.27</v>
      </c>
      <c r="D38" s="1" t="s">
        <v>7</v>
      </c>
      <c r="E38" s="1" t="s">
        <v>8</v>
      </c>
    </row>
    <row r="39" customFormat="false" ht="12.75" hidden="false" customHeight="false" outlineLevel="0" collapsed="false">
      <c r="A39" s="1" t="s">
        <v>63</v>
      </c>
      <c r="B39" s="1" t="s">
        <v>62</v>
      </c>
      <c r="C39" s="2" t="n">
        <v>16.13</v>
      </c>
      <c r="D39" s="1" t="s">
        <v>7</v>
      </c>
      <c r="E39" s="1" t="s">
        <v>8</v>
      </c>
    </row>
    <row r="40" customFormat="false" ht="12.75" hidden="false" customHeight="false" outlineLevel="0" collapsed="false">
      <c r="A40" s="1" t="s">
        <v>64</v>
      </c>
      <c r="B40" s="1" t="s">
        <v>65</v>
      </c>
      <c r="C40" s="2" t="n">
        <v>17.71</v>
      </c>
      <c r="D40" s="1" t="s">
        <v>7</v>
      </c>
      <c r="E40" s="1" t="s">
        <v>8</v>
      </c>
    </row>
    <row r="41" customFormat="false" ht="12.75" hidden="false" customHeight="false" outlineLevel="0" collapsed="false">
      <c r="A41" s="1" t="s">
        <v>66</v>
      </c>
      <c r="B41" s="1" t="s">
        <v>65</v>
      </c>
      <c r="C41" s="2" t="n">
        <v>18.04</v>
      </c>
      <c r="D41" s="1" t="s">
        <v>7</v>
      </c>
      <c r="E41" s="1" t="s">
        <v>8</v>
      </c>
    </row>
    <row r="42" customFormat="false" ht="12.75" hidden="false" customHeight="false" outlineLevel="0" collapsed="false">
      <c r="A42" s="1" t="s">
        <v>67</v>
      </c>
      <c r="B42" s="1" t="s">
        <v>68</v>
      </c>
      <c r="C42" s="2" t="n">
        <v>19.51</v>
      </c>
      <c r="D42" s="1" t="s">
        <v>7</v>
      </c>
      <c r="E42" s="1" t="s">
        <v>8</v>
      </c>
    </row>
    <row r="43" customFormat="false" ht="12.75" hidden="false" customHeight="false" outlineLevel="0" collapsed="false">
      <c r="A43" s="1" t="s">
        <v>69</v>
      </c>
      <c r="B43" s="1" t="s">
        <v>68</v>
      </c>
      <c r="C43" s="2" t="n">
        <v>19.54</v>
      </c>
      <c r="D43" s="1" t="s">
        <v>7</v>
      </c>
      <c r="E43" s="1" t="s">
        <v>8</v>
      </c>
    </row>
    <row r="44" customFormat="false" ht="12.75" hidden="false" customHeight="false" outlineLevel="0" collapsed="false">
      <c r="A44" s="1" t="s">
        <v>70</v>
      </c>
      <c r="B44" s="1" t="s">
        <v>71</v>
      </c>
      <c r="C44" s="2" t="n">
        <v>15.51</v>
      </c>
      <c r="D44" s="1" t="s">
        <v>7</v>
      </c>
      <c r="E44" s="1" t="s">
        <v>8</v>
      </c>
    </row>
    <row r="45" customFormat="false" ht="12.75" hidden="false" customHeight="false" outlineLevel="0" collapsed="false">
      <c r="A45" s="1" t="s">
        <v>72</v>
      </c>
      <c r="B45" s="1" t="s">
        <v>71</v>
      </c>
      <c r="C45" s="2" t="n">
        <v>15.23</v>
      </c>
      <c r="D45" s="1" t="s">
        <v>7</v>
      </c>
      <c r="E45" s="1" t="s">
        <v>8</v>
      </c>
    </row>
    <row r="46" customFormat="false" ht="12.75" hidden="false" customHeight="false" outlineLevel="0" collapsed="false">
      <c r="A46" s="1" t="s">
        <v>73</v>
      </c>
      <c r="B46" s="1" t="s">
        <v>74</v>
      </c>
      <c r="C46" s="2" t="n">
        <v>17.23</v>
      </c>
      <c r="D46" s="1" t="s">
        <v>7</v>
      </c>
      <c r="E46" s="1" t="s">
        <v>8</v>
      </c>
    </row>
    <row r="47" customFormat="false" ht="12.75" hidden="false" customHeight="false" outlineLevel="0" collapsed="false">
      <c r="A47" s="1" t="s">
        <v>75</v>
      </c>
      <c r="B47" s="1" t="s">
        <v>74</v>
      </c>
      <c r="C47" s="2" t="n">
        <v>17.43</v>
      </c>
      <c r="D47" s="1" t="s">
        <v>7</v>
      </c>
      <c r="E47" s="1" t="s">
        <v>8</v>
      </c>
    </row>
    <row r="48" customFormat="false" ht="12.75" hidden="false" customHeight="false" outlineLevel="0" collapsed="false">
      <c r="A48" s="1" t="s">
        <v>76</v>
      </c>
      <c r="B48" s="1" t="s">
        <v>77</v>
      </c>
      <c r="C48" s="2" t="n">
        <v>18.6</v>
      </c>
      <c r="D48" s="1" t="s">
        <v>7</v>
      </c>
      <c r="E48" s="1" t="s">
        <v>8</v>
      </c>
    </row>
    <row r="49" customFormat="false" ht="12.75" hidden="false" customHeight="false" outlineLevel="0" collapsed="false">
      <c r="A49" s="1" t="s">
        <v>78</v>
      </c>
      <c r="B49" s="1" t="s">
        <v>77</v>
      </c>
      <c r="C49" s="2" t="n">
        <v>18.7</v>
      </c>
      <c r="D49" s="1" t="s">
        <v>7</v>
      </c>
      <c r="E49" s="1" t="s">
        <v>8</v>
      </c>
    </row>
    <row r="50" customFormat="false" ht="12.75" hidden="false" customHeight="false" outlineLevel="0" collapsed="false">
      <c r="A50" s="1" t="s">
        <v>79</v>
      </c>
      <c r="B50" s="1" t="s">
        <v>80</v>
      </c>
      <c r="C50" s="2" t="n">
        <v>15.96</v>
      </c>
      <c r="D50" s="1" t="s">
        <v>7</v>
      </c>
      <c r="E50" s="1" t="s">
        <v>8</v>
      </c>
    </row>
    <row r="51" customFormat="false" ht="12.75" hidden="false" customHeight="false" outlineLevel="0" collapsed="false">
      <c r="A51" s="1" t="s">
        <v>81</v>
      </c>
      <c r="B51" s="1" t="s">
        <v>80</v>
      </c>
      <c r="C51" s="2" t="n">
        <v>16.05</v>
      </c>
      <c r="D51" s="1" t="s">
        <v>7</v>
      </c>
      <c r="E51" s="1" t="s">
        <v>8</v>
      </c>
    </row>
    <row r="52" customFormat="false" ht="12.75" hidden="false" customHeight="false" outlineLevel="0" collapsed="false">
      <c r="A52" s="1" t="s">
        <v>82</v>
      </c>
      <c r="B52" s="1" t="s">
        <v>83</v>
      </c>
      <c r="C52" s="2" t="n">
        <v>17.51</v>
      </c>
      <c r="D52" s="1" t="s">
        <v>7</v>
      </c>
      <c r="E52" s="1" t="s">
        <v>8</v>
      </c>
    </row>
    <row r="53" customFormat="false" ht="12.75" hidden="false" customHeight="false" outlineLevel="0" collapsed="false">
      <c r="A53" s="1" t="s">
        <v>84</v>
      </c>
      <c r="B53" s="1" t="s">
        <v>83</v>
      </c>
      <c r="C53" s="2" t="n">
        <v>17.71</v>
      </c>
      <c r="D53" s="1" t="s">
        <v>7</v>
      </c>
      <c r="E53" s="1" t="s">
        <v>8</v>
      </c>
    </row>
    <row r="54" customFormat="false" ht="12.75" hidden="false" customHeight="false" outlineLevel="0" collapsed="false">
      <c r="A54" s="1" t="s">
        <v>85</v>
      </c>
      <c r="B54" s="1" t="s">
        <v>86</v>
      </c>
      <c r="C54" s="2" t="n">
        <v>19.25</v>
      </c>
      <c r="D54" s="1" t="s">
        <v>7</v>
      </c>
      <c r="E54" s="1" t="s">
        <v>8</v>
      </c>
    </row>
    <row r="55" customFormat="false" ht="12.75" hidden="false" customHeight="false" outlineLevel="0" collapsed="false">
      <c r="A55" s="1" t="s">
        <v>87</v>
      </c>
      <c r="B55" s="1" t="s">
        <v>86</v>
      </c>
      <c r="C55" s="2" t="n">
        <v>19.25</v>
      </c>
      <c r="D55" s="1" t="s">
        <v>7</v>
      </c>
      <c r="E55" s="1" t="s">
        <v>8</v>
      </c>
    </row>
    <row r="57" customFormat="false" ht="12.75" hidden="false" customHeight="false" outlineLevel="0" collapsed="false">
      <c r="A57" s="1" t="s">
        <v>88</v>
      </c>
    </row>
    <row r="58" customFormat="false" ht="12.75" hidden="false" customHeight="false" outlineLevel="0" collapsed="false">
      <c r="A58" s="1" t="s">
        <v>89</v>
      </c>
      <c r="B58" s="1" t="s">
        <v>90</v>
      </c>
    </row>
    <row r="59" customFormat="false" ht="12.75" hidden="false" customHeight="false" outlineLevel="0" collapsed="false">
      <c r="A59" s="1" t="s">
        <v>91</v>
      </c>
      <c r="B59" s="1" t="s">
        <v>92</v>
      </c>
    </row>
    <row r="60" customFormat="false" ht="12.75" hidden="false" customHeight="false" outlineLevel="0" collapsed="false">
      <c r="A60" s="1" t="s">
        <v>93</v>
      </c>
      <c r="B60" s="1" t="s">
        <v>94</v>
      </c>
    </row>
    <row r="61" customFormat="false" ht="12.75" hidden="false" customHeight="false" outlineLevel="0" collapsed="false">
      <c r="A61" s="1" t="s">
        <v>95</v>
      </c>
      <c r="B61" s="1" t="s">
        <v>96</v>
      </c>
    </row>
    <row r="62" customFormat="false" ht="12.75" hidden="false" customHeight="false" outlineLevel="0" collapsed="false">
      <c r="A62" s="1" t="s">
        <v>97</v>
      </c>
      <c r="B62" s="1" t="n">
        <v>550</v>
      </c>
    </row>
    <row r="63" customFormat="false" ht="12.75" hidden="false" customHeight="false" outlineLevel="0" collapsed="false">
      <c r="A63" s="1" t="s">
        <v>98</v>
      </c>
      <c r="B63" s="1" t="s">
        <v>99</v>
      </c>
    </row>
    <row r="64" customFormat="false" ht="12.75" hidden="false" customHeight="false" outlineLevel="0" collapsed="false">
      <c r="A64" s="1" t="s">
        <v>100</v>
      </c>
      <c r="B64" s="1" t="s">
        <v>101</v>
      </c>
    </row>
    <row r="65" customFormat="false" ht="12.75" hidden="false" customHeight="false" outlineLevel="0" collapsed="false">
      <c r="A65" s="1" t="s">
        <v>102</v>
      </c>
      <c r="B65" s="1" t="s">
        <v>94</v>
      </c>
    </row>
  </sheetData>
  <printOptions headings="false" gridLines="false" gridLinesSet="true" horizontalCentered="false" verticalCentered="false"/>
  <pageMargins left="0.8" right="0.8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S5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11.0546875" defaultRowHeight="12.75" zeroHeight="false" outlineLevelRow="0" outlineLevelCol="0"/>
  <sheetData>
    <row r="2" customFormat="false" ht="351" hidden="false" customHeight="false" outlineLevel="0" collapsed="false">
      <c r="B2" s="3" t="s">
        <v>103</v>
      </c>
      <c r="C2" s="4"/>
      <c r="D2" s="4"/>
      <c r="E2" s="5"/>
      <c r="F2" s="5"/>
      <c r="G2" s="5"/>
      <c r="H2" s="5"/>
      <c r="I2" s="5"/>
      <c r="J2" s="5"/>
      <c r="K2" s="5"/>
      <c r="L2" s="5"/>
      <c r="M2" s="5"/>
      <c r="N2" s="5"/>
    </row>
    <row r="4" customFormat="false" ht="15.75" hidden="false" customHeight="false" outlineLevel="0" collapsed="false">
      <c r="D4" s="6" t="s">
        <v>104</v>
      </c>
      <c r="M4" s="7" t="s">
        <v>105</v>
      </c>
      <c r="N4" s="8"/>
      <c r="O4" s="8"/>
    </row>
    <row r="5" customFormat="false" ht="15" hidden="false" customHeight="false" outlineLevel="0" collapsed="false">
      <c r="C5" s="9" t="s">
        <v>106</v>
      </c>
      <c r="D5" s="9" t="s">
        <v>107</v>
      </c>
      <c r="E5" s="10" t="s">
        <v>108</v>
      </c>
      <c r="F5" s="10" t="s">
        <v>109</v>
      </c>
      <c r="G5" s="10" t="s">
        <v>110</v>
      </c>
      <c r="H5" s="9" t="s">
        <v>111</v>
      </c>
      <c r="I5" s="11" t="s">
        <v>112</v>
      </c>
      <c r="L5" s="9" t="s">
        <v>106</v>
      </c>
      <c r="M5" s="9" t="s">
        <v>113</v>
      </c>
      <c r="N5" s="10" t="s">
        <v>108</v>
      </c>
      <c r="O5" s="10" t="s">
        <v>109</v>
      </c>
      <c r="P5" s="10" t="s">
        <v>110</v>
      </c>
      <c r="Q5" s="9" t="s">
        <v>111</v>
      </c>
      <c r="R5" s="11" t="s">
        <v>112</v>
      </c>
    </row>
    <row r="6" customFormat="false" ht="25.5" hidden="false" customHeight="false" outlineLevel="0" collapsed="false">
      <c r="B6" s="12" t="s">
        <v>114</v>
      </c>
      <c r="C6" s="13" t="n">
        <v>17.15</v>
      </c>
      <c r="D6" s="13" t="n">
        <v>19.5</v>
      </c>
      <c r="E6" s="13" t="n">
        <f aca="false">SUM(D6,-C6)</f>
        <v>2.35</v>
      </c>
      <c r="F6" s="13" t="n">
        <f aca="false">SUM(AVERAGE(E6:E9))</f>
        <v>2.28</v>
      </c>
      <c r="G6" s="13" t="n">
        <f aca="false">SUM(E6,-F6)</f>
        <v>0.0700000000000021</v>
      </c>
      <c r="H6" s="14" t="n">
        <f aca="false">POWER(2,-G6)</f>
        <v>0.952637998043936</v>
      </c>
      <c r="I6" s="15" t="n">
        <f aca="false">SUM(AVERAGE(H6:H9))</f>
        <v>1.01712250226892</v>
      </c>
      <c r="K6" s="12" t="s">
        <v>114</v>
      </c>
      <c r="L6" s="13" t="n">
        <v>17.15</v>
      </c>
      <c r="M6" s="16" t="n">
        <v>21.03</v>
      </c>
      <c r="N6" s="16" t="n">
        <f aca="false">SUM(M6,-L6)</f>
        <v>3.88</v>
      </c>
      <c r="O6" s="16" t="n">
        <f aca="false">SUM(AVERAGE(N6:N9))</f>
        <v>4.065</v>
      </c>
      <c r="P6" s="13" t="n">
        <f aca="false">SUM(N6,-O6)</f>
        <v>-0.184999999999999</v>
      </c>
      <c r="Q6" s="14" t="n">
        <f aca="false">POWER(2,-P6)</f>
        <v>1.13681697323601</v>
      </c>
      <c r="R6" s="15" t="n">
        <f aca="false">SUM(AVERAGE(Q6:Q9))</f>
        <v>1.00570585135344</v>
      </c>
    </row>
    <row r="7" customFormat="false" ht="12.75" hidden="false" customHeight="false" outlineLevel="0" collapsed="false">
      <c r="B7" s="12"/>
      <c r="C7" s="13" t="n">
        <v>16.85</v>
      </c>
      <c r="D7" s="13" t="n">
        <v>19.06</v>
      </c>
      <c r="E7" s="13" t="n">
        <f aca="false">SUM(D7,-C7)</f>
        <v>2.21</v>
      </c>
      <c r="F7" s="17"/>
      <c r="G7" s="13" t="n">
        <f aca="false">SUM(E7,-F6)</f>
        <v>-0.0700000000000021</v>
      </c>
      <c r="H7" s="14" t="n">
        <f aca="false">POWER(2,-G7)</f>
        <v>1.04971668362307</v>
      </c>
      <c r="I7" s="15"/>
      <c r="K7" s="12"/>
      <c r="L7" s="13" t="n">
        <v>16.85</v>
      </c>
      <c r="M7" s="16" t="n">
        <v>21.1</v>
      </c>
      <c r="N7" s="16" t="n">
        <f aca="false">SUM(M7,-L7)</f>
        <v>4.25</v>
      </c>
      <c r="O7" s="18"/>
      <c r="P7" s="13" t="n">
        <f aca="false">SUM(N7,-O6)</f>
        <v>0.184999999999999</v>
      </c>
      <c r="Q7" s="14" t="n">
        <f aca="false">POWER(2,-P7)</f>
        <v>0.879649075922437</v>
      </c>
      <c r="R7" s="15"/>
    </row>
    <row r="8" customFormat="false" ht="12.75" hidden="false" customHeight="false" outlineLevel="0" collapsed="false">
      <c r="B8" s="12"/>
      <c r="C8" s="13"/>
      <c r="D8" s="13"/>
      <c r="E8" s="13" t="n">
        <f aca="false">SUM(D6,-C7)</f>
        <v>2.65</v>
      </c>
      <c r="F8" s="17"/>
      <c r="G8" s="13" t="n">
        <f aca="false">SUM(E8,-F6)</f>
        <v>0.369999999999999</v>
      </c>
      <c r="H8" s="14" t="n">
        <f aca="false">POWER(2,-G8)</f>
        <v>0.773782496771195</v>
      </c>
      <c r="I8" s="15"/>
      <c r="K8" s="12"/>
      <c r="L8" s="13"/>
      <c r="M8" s="16"/>
      <c r="N8" s="16" t="n">
        <f aca="false">SUM(M7,-L6)</f>
        <v>3.95</v>
      </c>
      <c r="O8" s="18"/>
      <c r="P8" s="13" t="n">
        <f aca="false">SUM(N8,-O6)</f>
        <v>-0.114999999999998</v>
      </c>
      <c r="Q8" s="14" t="n">
        <f aca="false">POWER(2,-P8)</f>
        <v>1.08297504552592</v>
      </c>
      <c r="R8" s="15"/>
    </row>
    <row r="9" customFormat="false" ht="12.75" hidden="false" customHeight="false" outlineLevel="0" collapsed="false">
      <c r="B9" s="12"/>
      <c r="C9" s="13"/>
      <c r="D9" s="13"/>
      <c r="E9" s="13" t="n">
        <f aca="false">SUM(D7,-C6)</f>
        <v>1.91</v>
      </c>
      <c r="F9" s="17"/>
      <c r="G9" s="13" t="n">
        <f aca="false">SUM(E9,-F6)</f>
        <v>-0.369999999999999</v>
      </c>
      <c r="H9" s="14" t="n">
        <f aca="false">POWER(2,-G9)</f>
        <v>1.29235283063749</v>
      </c>
      <c r="I9" s="15"/>
      <c r="K9" s="12"/>
      <c r="L9" s="13"/>
      <c r="M9" s="16"/>
      <c r="N9" s="16" t="n">
        <f aca="false">SUM(M6,-L7)</f>
        <v>4.18</v>
      </c>
      <c r="O9" s="18"/>
      <c r="P9" s="13" t="n">
        <f aca="false">SUM(N9,-O6)</f>
        <v>0.114999999999998</v>
      </c>
      <c r="Q9" s="14" t="n">
        <f aca="false">POWER(2,-P9)</f>
        <v>0.923382310729396</v>
      </c>
      <c r="R9" s="15"/>
    </row>
    <row r="10" customFormat="false" ht="12.75" hidden="false" customHeight="false" outlineLevel="0" collapsed="false">
      <c r="B10" s="19"/>
      <c r="C10" s="8"/>
      <c r="D10" s="8"/>
      <c r="E10" s="20"/>
      <c r="F10" s="8"/>
      <c r="G10" s="20"/>
      <c r="H10" s="21"/>
      <c r="I10" s="22"/>
      <c r="K10" s="19"/>
      <c r="L10" s="8"/>
      <c r="M10" s="8"/>
      <c r="N10" s="20"/>
      <c r="O10" s="8"/>
      <c r="P10" s="20"/>
      <c r="Q10" s="21"/>
      <c r="R10" s="22"/>
    </row>
    <row r="11" customFormat="false" ht="25.5" hidden="false" customHeight="false" outlineLevel="0" collapsed="false">
      <c r="B11" s="23" t="s">
        <v>115</v>
      </c>
      <c r="C11" s="20" t="n">
        <v>16.27</v>
      </c>
      <c r="D11" s="2" t="n">
        <v>17.71</v>
      </c>
      <c r="E11" s="20" t="n">
        <f aca="false">SUM(D11,-C11)</f>
        <v>1.44</v>
      </c>
      <c r="F11" s="20"/>
      <c r="G11" s="20" t="n">
        <f aca="false">SUM(E11,-$F$6)</f>
        <v>-0.839999999999998</v>
      </c>
      <c r="H11" s="21" t="n">
        <f aca="false">POWER(2,-G11)</f>
        <v>1.79005014185594</v>
      </c>
      <c r="I11" s="24" t="n">
        <f aca="false">SUM(AVERAGE(H11:H14))</f>
        <v>1.53273949020074</v>
      </c>
      <c r="K11" s="23" t="s">
        <v>115</v>
      </c>
      <c r="L11" s="20" t="n">
        <v>16.27</v>
      </c>
      <c r="M11" s="2" t="n">
        <v>19.51</v>
      </c>
      <c r="N11" s="20" t="n">
        <f aca="false">SUM(M11,-L11)</f>
        <v>3.24</v>
      </c>
      <c r="O11" s="8"/>
      <c r="P11" s="20" t="n">
        <f aca="false">SUM(N11,-$O$6)</f>
        <v>-0.824999999999999</v>
      </c>
      <c r="Q11" s="21" t="n">
        <f aca="false">POWER(2,-P11)</f>
        <v>1.77153503820472</v>
      </c>
      <c r="R11" s="24" t="n">
        <f aca="false">SUM(AVERAGE(Q11:Q14))</f>
        <v>1.67223258678339</v>
      </c>
    </row>
    <row r="12" customFormat="false" ht="12.75" hidden="false" customHeight="false" outlineLevel="0" collapsed="false">
      <c r="B12" s="23"/>
      <c r="C12" s="20" t="n">
        <v>16.13</v>
      </c>
      <c r="D12" s="2" t="n">
        <v>18.04</v>
      </c>
      <c r="E12" s="20" t="n">
        <f aca="false">SUM(D12,-C12)</f>
        <v>1.91</v>
      </c>
      <c r="F12" s="8"/>
      <c r="G12" s="20" t="n">
        <f aca="false">SUM(E12,-$F$6)</f>
        <v>-0.369999999999999</v>
      </c>
      <c r="H12" s="21" t="n">
        <f aca="false">POWER(2,-G12)</f>
        <v>1.29235283063749</v>
      </c>
      <c r="I12" s="24"/>
      <c r="K12" s="23"/>
      <c r="L12" s="20" t="n">
        <v>16.13</v>
      </c>
      <c r="M12" s="2" t="n">
        <v>19.54</v>
      </c>
      <c r="N12" s="20" t="n">
        <f aca="false">SUM(M12,-L12)</f>
        <v>3.41</v>
      </c>
      <c r="O12" s="8"/>
      <c r="P12" s="20" t="n">
        <f aca="false">SUM(N12,-$O$6)</f>
        <v>-0.655000000000001</v>
      </c>
      <c r="Q12" s="21" t="n">
        <f aca="false">POWER(2,-P12)</f>
        <v>1.57461595313841</v>
      </c>
      <c r="R12" s="24"/>
    </row>
    <row r="13" customFormat="false" ht="12.75" hidden="false" customHeight="false" outlineLevel="0" collapsed="false">
      <c r="B13" s="23"/>
      <c r="C13" s="2"/>
      <c r="D13" s="2"/>
      <c r="E13" s="20" t="n">
        <f aca="false">SUM(D11,-C12)</f>
        <v>1.58</v>
      </c>
      <c r="F13" s="8"/>
      <c r="G13" s="20" t="n">
        <f aca="false">SUM(E13,-$F$6)</f>
        <v>-0.699999999999998</v>
      </c>
      <c r="H13" s="21" t="n">
        <f aca="false">POWER(2,-G13)</f>
        <v>1.62450479271247</v>
      </c>
      <c r="I13" s="24"/>
      <c r="K13" s="23"/>
      <c r="L13" s="2"/>
      <c r="M13" s="20"/>
      <c r="N13" s="20" t="n">
        <f aca="false">SUM(M12,-L11)</f>
        <v>3.27</v>
      </c>
      <c r="O13" s="8"/>
      <c r="P13" s="20" t="n">
        <f aca="false">SUM(N13,-$O$6)</f>
        <v>-0.795000000000002</v>
      </c>
      <c r="Q13" s="21" t="n">
        <f aca="false">POWER(2,-P13)</f>
        <v>1.73507737430414</v>
      </c>
      <c r="R13" s="24"/>
    </row>
    <row r="14" customFormat="false" ht="12.75" hidden="false" customHeight="false" outlineLevel="0" collapsed="false">
      <c r="B14" s="23"/>
      <c r="C14" s="2"/>
      <c r="D14" s="2"/>
      <c r="E14" s="20" t="n">
        <f aca="false">SUM(D12,-C11)</f>
        <v>1.77</v>
      </c>
      <c r="F14" s="8"/>
      <c r="G14" s="20" t="n">
        <f aca="false">SUM(E14,-$F$6)</f>
        <v>-0.51</v>
      </c>
      <c r="H14" s="21" t="n">
        <f aca="false">POWER(2,-G14)</f>
        <v>1.42405019559707</v>
      </c>
      <c r="I14" s="24"/>
      <c r="K14" s="23"/>
      <c r="L14" s="2"/>
      <c r="M14" s="2"/>
      <c r="N14" s="20" t="n">
        <f aca="false">SUM(M11,-L12)</f>
        <v>3.38</v>
      </c>
      <c r="O14" s="8"/>
      <c r="P14" s="20" t="n">
        <f aca="false">SUM(N14,-$O$6)</f>
        <v>-0.684999999999999</v>
      </c>
      <c r="Q14" s="21" t="n">
        <f aca="false">POWER(2,-P14)</f>
        <v>1.6077019814863</v>
      </c>
      <c r="R14" s="24"/>
    </row>
    <row r="15" customFormat="false" ht="12.75" hidden="false" customHeight="false" outlineLevel="0" collapsed="false">
      <c r="B15" s="23"/>
      <c r="C15" s="8"/>
      <c r="D15" s="8"/>
      <c r="E15" s="8"/>
      <c r="F15" s="8"/>
      <c r="G15" s="20"/>
      <c r="H15" s="8"/>
      <c r="I15" s="24"/>
      <c r="K15" s="23"/>
      <c r="L15" s="8"/>
      <c r="M15" s="8"/>
      <c r="N15" s="8"/>
      <c r="O15" s="8"/>
      <c r="P15" s="20"/>
      <c r="Q15" s="8"/>
      <c r="R15" s="24"/>
    </row>
    <row r="16" customFormat="false" ht="25.5" hidden="false" customHeight="false" outlineLevel="0" collapsed="false">
      <c r="B16" s="23" t="s">
        <v>116</v>
      </c>
      <c r="C16" s="2" t="n">
        <v>15.73</v>
      </c>
      <c r="D16" s="2" t="n">
        <v>16.86</v>
      </c>
      <c r="E16" s="20" t="n">
        <f aca="false">SUM(D16,-C16)</f>
        <v>1.13</v>
      </c>
      <c r="F16" s="8"/>
      <c r="G16" s="20" t="n">
        <f aca="false">SUM(E16,-$F$6)</f>
        <v>-1.15</v>
      </c>
      <c r="H16" s="21" t="n">
        <f aca="false">POWER(2,-G16)</f>
        <v>2.21913894413569</v>
      </c>
      <c r="I16" s="24" t="n">
        <f aca="false">AVERAGE(H16:H19)</f>
        <v>1.56905060981056</v>
      </c>
      <c r="K16" s="23" t="s">
        <v>116</v>
      </c>
      <c r="L16" s="2" t="n">
        <v>15.73</v>
      </c>
      <c r="M16" s="2" t="n">
        <v>18.45</v>
      </c>
      <c r="N16" s="20" t="n">
        <f aca="false">SUM(M16,-L16)</f>
        <v>2.72</v>
      </c>
      <c r="O16" s="8"/>
      <c r="P16" s="20" t="n">
        <f aca="false">SUM(N16,-$O$6)</f>
        <v>-1.345</v>
      </c>
      <c r="Q16" s="21" t="n">
        <f aca="false">POWER(2,-P16)</f>
        <v>2.54030196507758</v>
      </c>
      <c r="R16" s="24" t="n">
        <f aca="false">AVERAGE(Q16:Q19)</f>
        <v>1.82290077411065</v>
      </c>
    </row>
    <row r="17" customFormat="false" ht="12.75" hidden="false" customHeight="false" outlineLevel="0" collapsed="false">
      <c r="B17" s="25"/>
      <c r="C17" s="2" t="n">
        <v>15.07</v>
      </c>
      <c r="D17" s="2" t="n">
        <v>17.31</v>
      </c>
      <c r="E17" s="20" t="n">
        <f aca="false">SUM(D17,-C17)</f>
        <v>2.24</v>
      </c>
      <c r="F17" s="8"/>
      <c r="G17" s="20" t="n">
        <f aca="false">SUM(E17,-$F$6)</f>
        <v>-0.0400000000000009</v>
      </c>
      <c r="H17" s="21" t="n">
        <f aca="false">POWER(2,-G17)</f>
        <v>1.02811382665607</v>
      </c>
      <c r="I17" s="24"/>
      <c r="K17" s="25"/>
      <c r="L17" s="2" t="n">
        <v>15.07</v>
      </c>
      <c r="M17" s="2" t="n">
        <v>18.85</v>
      </c>
      <c r="N17" s="20" t="n">
        <f aca="false">SUM(M17,-L17)</f>
        <v>3.78</v>
      </c>
      <c r="O17" s="8"/>
      <c r="P17" s="20" t="n">
        <f aca="false">SUM(N17,-$O$6)</f>
        <v>-0.285</v>
      </c>
      <c r="Q17" s="21" t="n">
        <f aca="false">POWER(2,-P17)</f>
        <v>1.21841026367519</v>
      </c>
      <c r="R17" s="24"/>
    </row>
    <row r="18" customFormat="false" ht="12.75" hidden="false" customHeight="false" outlineLevel="0" collapsed="false">
      <c r="B18" s="25"/>
      <c r="C18" s="2"/>
      <c r="D18" s="2"/>
      <c r="E18" s="20" t="n">
        <f aca="false">SUM(D17,-C16)</f>
        <v>1.58</v>
      </c>
      <c r="F18" s="8"/>
      <c r="G18" s="20" t="n">
        <f aca="false">SUM(E18,-$F$6)</f>
        <v>-0.700000000000001</v>
      </c>
      <c r="H18" s="21" t="n">
        <f aca="false">POWER(2,-G18)</f>
        <v>1.62450479271247</v>
      </c>
      <c r="I18" s="24"/>
      <c r="K18" s="25"/>
      <c r="L18" s="2"/>
      <c r="M18" s="2"/>
      <c r="N18" s="20" t="n">
        <f aca="false">SUM(M17,-L16)</f>
        <v>3.12</v>
      </c>
      <c r="O18" s="8"/>
      <c r="P18" s="20" t="n">
        <f aca="false">SUM(N18,-$O$6)</f>
        <v>-0.945</v>
      </c>
      <c r="Q18" s="21" t="n">
        <f aca="false">POWER(2,-P18)</f>
        <v>1.9251888862035</v>
      </c>
      <c r="R18" s="24"/>
    </row>
    <row r="19" customFormat="false" ht="12.75" hidden="false" customHeight="false" outlineLevel="0" collapsed="false">
      <c r="B19" s="25"/>
      <c r="C19" s="2"/>
      <c r="D19" s="2"/>
      <c r="E19" s="20" t="n">
        <f aca="false">SUM(D16,-C17)</f>
        <v>1.79</v>
      </c>
      <c r="F19" s="8"/>
      <c r="G19" s="20" t="n">
        <f aca="false">SUM(E19,-$F$6)</f>
        <v>-0.49</v>
      </c>
      <c r="H19" s="21" t="n">
        <f aca="false">POWER(2,-G19)</f>
        <v>1.404444875738</v>
      </c>
      <c r="I19" s="24"/>
      <c r="K19" s="25"/>
      <c r="L19" s="2"/>
      <c r="M19" s="2"/>
      <c r="N19" s="20" t="n">
        <f aca="false">SUM(M16,-L17)</f>
        <v>3.38</v>
      </c>
      <c r="O19" s="8"/>
      <c r="P19" s="20" t="n">
        <f aca="false">SUM(N19,-$O$6)</f>
        <v>-0.685000000000002</v>
      </c>
      <c r="Q19" s="21" t="n">
        <f aca="false">POWER(2,-P19)</f>
        <v>1.60770198148631</v>
      </c>
      <c r="R19" s="24"/>
    </row>
    <row r="20" customFormat="false" ht="12.75" hidden="false" customHeight="false" outlineLevel="0" collapsed="false">
      <c r="B20" s="25"/>
      <c r="C20" s="8"/>
      <c r="D20" s="8"/>
      <c r="E20" s="8"/>
      <c r="F20" s="8"/>
      <c r="G20" s="20"/>
      <c r="H20" s="21"/>
      <c r="I20" s="24"/>
      <c r="K20" s="25"/>
      <c r="L20" s="8"/>
      <c r="M20" s="8"/>
      <c r="N20" s="8"/>
      <c r="O20" s="8"/>
      <c r="P20" s="20"/>
      <c r="Q20" s="21"/>
      <c r="R20" s="24"/>
    </row>
    <row r="21" customFormat="false" ht="38.25" hidden="false" customHeight="false" outlineLevel="0" collapsed="false">
      <c r="B21" s="23" t="s">
        <v>117</v>
      </c>
      <c r="C21" s="2" t="n">
        <v>16.12</v>
      </c>
      <c r="D21" s="2" t="n">
        <v>17.68</v>
      </c>
      <c r="E21" s="20" t="n">
        <f aca="false">D21-C21</f>
        <v>1.56</v>
      </c>
      <c r="F21" s="8"/>
      <c r="G21" s="20" t="n">
        <f aca="false">SUM(E6,-$F$6)</f>
        <v>0.0700000000000021</v>
      </c>
      <c r="H21" s="21" t="n">
        <f aca="false">POWER(2,-G21)</f>
        <v>0.952637998043936</v>
      </c>
      <c r="I21" s="24" t="n">
        <f aca="false">AVERAGE(H21:H24)</f>
        <v>1.01712250226892</v>
      </c>
      <c r="K21" s="23" t="s">
        <v>117</v>
      </c>
      <c r="L21" s="2" t="n">
        <v>16.12</v>
      </c>
      <c r="M21" s="2" t="n">
        <v>19.13</v>
      </c>
      <c r="N21" s="20" t="n">
        <f aca="false">SUM(M21,-L21)</f>
        <v>3.01</v>
      </c>
      <c r="O21" s="8"/>
      <c r="P21" s="20" t="n">
        <f aca="false">SUM(N21,-$O$6)</f>
        <v>-1.055</v>
      </c>
      <c r="Q21" s="21" t="n">
        <f aca="false">POWER(2,-P21)</f>
        <v>2.07771820659533</v>
      </c>
      <c r="R21" s="24" t="n">
        <f aca="false">AVERAGE(Q21:Q24)</f>
        <v>1.93573760574448</v>
      </c>
    </row>
    <row r="22" customFormat="false" ht="12.75" hidden="false" customHeight="false" outlineLevel="0" collapsed="false">
      <c r="B22" s="23"/>
      <c r="C22" s="2" t="n">
        <v>15.94</v>
      </c>
      <c r="D22" s="2" t="n">
        <v>17.61</v>
      </c>
      <c r="E22" s="20" t="n">
        <f aca="false">D22-C22</f>
        <v>1.67</v>
      </c>
      <c r="F22" s="8"/>
      <c r="G22" s="20" t="n">
        <f aca="false">SUM(E7,-$F$6)</f>
        <v>-0.0700000000000021</v>
      </c>
      <c r="H22" s="21" t="n">
        <f aca="false">POWER(2,-G22)</f>
        <v>1.04971668362307</v>
      </c>
      <c r="I22" s="24"/>
      <c r="K22" s="23"/>
      <c r="L22" s="2" t="n">
        <v>15.94</v>
      </c>
      <c r="M22" s="2" t="n">
        <v>19.16</v>
      </c>
      <c r="N22" s="20" t="n">
        <f aca="false">SUM(M22,-L22)</f>
        <v>3.22</v>
      </c>
      <c r="O22" s="8"/>
      <c r="P22" s="20" t="n">
        <f aca="false">SUM(N22,-$O$6)</f>
        <v>-0.845000000000001</v>
      </c>
      <c r="Q22" s="21" t="n">
        <f aca="false">POWER(2,-P22)</f>
        <v>1.79626474576787</v>
      </c>
      <c r="R22" s="24"/>
    </row>
    <row r="23" customFormat="false" ht="12.75" hidden="false" customHeight="false" outlineLevel="0" collapsed="false">
      <c r="B23" s="23"/>
      <c r="C23" s="20"/>
      <c r="D23" s="20"/>
      <c r="E23" s="20" t="n">
        <f aca="false">D21-C22</f>
        <v>1.74</v>
      </c>
      <c r="F23" s="8"/>
      <c r="G23" s="20" t="n">
        <f aca="false">SUM(E8,-$F$6)</f>
        <v>0.369999999999999</v>
      </c>
      <c r="H23" s="21" t="n">
        <f aca="false">POWER(2,-G23)</f>
        <v>0.773782496771195</v>
      </c>
      <c r="I23" s="24"/>
      <c r="K23" s="23"/>
      <c r="L23" s="20"/>
      <c r="M23" s="20"/>
      <c r="N23" s="20" t="n">
        <f aca="false">SUM(M22,-L21)</f>
        <v>3.04</v>
      </c>
      <c r="O23" s="8"/>
      <c r="P23" s="20" t="n">
        <f aca="false">SUM(N23,-$O$6)</f>
        <v>-1.025</v>
      </c>
      <c r="Q23" s="21" t="n">
        <f aca="false">POWER(2,-P23)</f>
        <v>2.03495938420538</v>
      </c>
      <c r="R23" s="24"/>
    </row>
    <row r="24" customFormat="false" ht="12.75" hidden="false" customHeight="false" outlineLevel="0" collapsed="false">
      <c r="B24" s="23"/>
      <c r="C24" s="20"/>
      <c r="D24" s="20"/>
      <c r="E24" s="20" t="n">
        <f aca="false">D22-C21</f>
        <v>1.49</v>
      </c>
      <c r="F24" s="8"/>
      <c r="G24" s="20" t="n">
        <f aca="false">SUM(E9,-$F$6)</f>
        <v>-0.369999999999999</v>
      </c>
      <c r="H24" s="21" t="n">
        <f aca="false">POWER(2,-G24)</f>
        <v>1.29235283063749</v>
      </c>
      <c r="I24" s="24"/>
      <c r="K24" s="23"/>
      <c r="L24" s="20"/>
      <c r="M24" s="20"/>
      <c r="N24" s="20" t="n">
        <f aca="false">SUM(M21,-L22)</f>
        <v>3.19</v>
      </c>
      <c r="O24" s="8"/>
      <c r="P24" s="20" t="n">
        <f aca="false">SUM(N24,-$O$6)</f>
        <v>-0.875000000000002</v>
      </c>
      <c r="Q24" s="21" t="n">
        <f aca="false">POWER(2,-P24)</f>
        <v>1.83400808640934</v>
      </c>
      <c r="R24" s="24"/>
    </row>
    <row r="25" customFormat="false" ht="12.75" hidden="false" customHeight="false" outlineLevel="0" collapsed="false">
      <c r="B25" s="23"/>
      <c r="C25" s="8"/>
      <c r="D25" s="8"/>
      <c r="E25" s="8"/>
      <c r="F25" s="8"/>
      <c r="G25" s="20"/>
      <c r="H25" s="21"/>
      <c r="I25" s="24"/>
      <c r="K25" s="23"/>
      <c r="L25" s="8"/>
      <c r="M25" s="8"/>
      <c r="N25" s="8"/>
      <c r="O25" s="8"/>
      <c r="P25" s="20"/>
      <c r="Q25" s="21"/>
      <c r="R25" s="24"/>
    </row>
    <row r="26" customFormat="false" ht="25.5" hidden="false" customHeight="false" outlineLevel="0" collapsed="false">
      <c r="B26" s="23" t="s">
        <v>118</v>
      </c>
      <c r="C26" s="2" t="n">
        <v>15.96</v>
      </c>
      <c r="D26" s="2" t="n">
        <v>17.51</v>
      </c>
      <c r="E26" s="26" t="n">
        <f aca="false">SUM(D26,-C26)</f>
        <v>1.55</v>
      </c>
      <c r="F26" s="27"/>
      <c r="G26" s="26" t="n">
        <f aca="false">SUM(E26,-$F$6)</f>
        <v>-0.729999999999999</v>
      </c>
      <c r="H26" s="28" t="n">
        <f aca="false">POWER(2,-G26)</f>
        <v>1.65863909162888</v>
      </c>
      <c r="I26" s="29" t="n">
        <f aca="false">AVERAGE(H26:H29)</f>
        <v>1.60121236525517</v>
      </c>
      <c r="J26" s="27"/>
      <c r="K26" s="23" t="s">
        <v>118</v>
      </c>
      <c r="L26" s="2" t="n">
        <v>15.96</v>
      </c>
      <c r="M26" s="2" t="n">
        <v>19.25</v>
      </c>
      <c r="N26" s="26" t="n">
        <f aca="false">SUM(M26,-L26)</f>
        <v>3.29</v>
      </c>
      <c r="O26" s="27"/>
      <c r="P26" s="20" t="n">
        <f aca="false">SUM(N26,-$O$6)</f>
        <v>-0.775000000000002</v>
      </c>
      <c r="Q26" s="28" t="n">
        <f aca="false">POWER(2,-P26)</f>
        <v>1.71119005136521</v>
      </c>
      <c r="R26" s="29" t="n">
        <f aca="false">AVERAGE(Q26:Q29)</f>
        <v>1.76626485927458</v>
      </c>
      <c r="S26" s="27"/>
    </row>
    <row r="27" customFormat="false" ht="12.75" hidden="false" customHeight="false" outlineLevel="0" collapsed="false">
      <c r="B27" s="23"/>
      <c r="C27" s="2" t="n">
        <v>16.05</v>
      </c>
      <c r="D27" s="2" t="n">
        <v>17.71</v>
      </c>
      <c r="E27" s="26" t="n">
        <f aca="false">SUM(D27,-C27)</f>
        <v>1.66</v>
      </c>
      <c r="F27" s="27"/>
      <c r="G27" s="26" t="n">
        <f aca="false">SUM(E27,-$F$6)</f>
        <v>-0.619999999999999</v>
      </c>
      <c r="H27" s="28" t="n">
        <f aca="false">POWER(2,-G27)</f>
        <v>1.53687518128801</v>
      </c>
      <c r="I27" s="29"/>
      <c r="J27" s="27"/>
      <c r="K27" s="23"/>
      <c r="L27" s="2" t="n">
        <v>16.05</v>
      </c>
      <c r="M27" s="2" t="n">
        <v>19.25</v>
      </c>
      <c r="N27" s="26" t="n">
        <f aca="false">SUM(M27,-L27)</f>
        <v>3.2</v>
      </c>
      <c r="O27" s="27"/>
      <c r="P27" s="20" t="n">
        <f aca="false">SUM(N27,-$O$6)</f>
        <v>-0.865000000000002</v>
      </c>
      <c r="Q27" s="28" t="n">
        <f aca="false">POWER(2,-P27)</f>
        <v>1.82133966718396</v>
      </c>
      <c r="R27" s="29"/>
      <c r="S27" s="27"/>
    </row>
    <row r="28" customFormat="false" ht="12.75" hidden="false" customHeight="false" outlineLevel="0" collapsed="false">
      <c r="B28" s="23"/>
      <c r="C28" s="2"/>
      <c r="D28" s="2"/>
      <c r="E28" s="26" t="n">
        <f aca="false">SUM(D27,-C26)</f>
        <v>1.75</v>
      </c>
      <c r="F28" s="8"/>
      <c r="G28" s="26" t="n">
        <f aca="false">SUM(E28,-$F$6)</f>
        <v>-0.529999999999999</v>
      </c>
      <c r="H28" s="28" t="n">
        <f aca="false">POWER(2,-G28)</f>
        <v>1.4439291955225</v>
      </c>
      <c r="I28" s="24"/>
      <c r="K28" s="23"/>
      <c r="L28" s="2"/>
      <c r="M28" s="20"/>
      <c r="N28" s="26" t="n">
        <f aca="false">SUM(M27,-L26)</f>
        <v>3.29</v>
      </c>
      <c r="O28" s="8"/>
      <c r="P28" s="20" t="n">
        <f aca="false">SUM(N28,-$O$6)</f>
        <v>-0.775000000000002</v>
      </c>
      <c r="Q28" s="28" t="n">
        <f aca="false">POWER(2,-P28)</f>
        <v>1.71119005136521</v>
      </c>
      <c r="R28" s="24"/>
    </row>
    <row r="29" customFormat="false" ht="12.75" hidden="false" customHeight="false" outlineLevel="0" collapsed="false">
      <c r="B29" s="23"/>
      <c r="C29" s="2"/>
      <c r="D29" s="2"/>
      <c r="E29" s="26" t="n">
        <f aca="false">SUM(D26,-C27)</f>
        <v>1.46</v>
      </c>
      <c r="F29" s="8"/>
      <c r="G29" s="26" t="n">
        <f aca="false">SUM(E29,-$F$6)</f>
        <v>-0.819999999999999</v>
      </c>
      <c r="H29" s="28" t="n">
        <f aca="false">POWER(2,-G29)</f>
        <v>1.76540599258131</v>
      </c>
      <c r="I29" s="24"/>
      <c r="K29" s="23"/>
      <c r="L29" s="2"/>
      <c r="M29" s="2"/>
      <c r="N29" s="26" t="n">
        <f aca="false">SUM(M26,-L27)</f>
        <v>3.2</v>
      </c>
      <c r="O29" s="8"/>
      <c r="P29" s="20" t="n">
        <f aca="false">SUM(N29,-$O$6)</f>
        <v>-0.865000000000002</v>
      </c>
      <c r="Q29" s="28" t="n">
        <f aca="false">POWER(2,-P29)</f>
        <v>1.82133966718396</v>
      </c>
      <c r="R29" s="24"/>
    </row>
    <row r="30" customFormat="false" ht="12.75" hidden="false" customHeight="false" outlineLevel="0" collapsed="false">
      <c r="B30" s="23"/>
      <c r="C30" s="8"/>
      <c r="D30" s="8"/>
      <c r="E30" s="20"/>
      <c r="F30" s="8"/>
      <c r="G30" s="20"/>
      <c r="H30" s="21"/>
      <c r="I30" s="24"/>
      <c r="K30" s="23"/>
      <c r="L30" s="8"/>
      <c r="M30" s="8"/>
      <c r="N30" s="20"/>
      <c r="O30" s="8"/>
      <c r="P30" s="20"/>
      <c r="Q30" s="21"/>
      <c r="R30" s="24"/>
    </row>
    <row r="31" customFormat="false" ht="12.75" hidden="false" customHeight="false" outlineLevel="0" collapsed="false">
      <c r="B31" s="30" t="s">
        <v>119</v>
      </c>
      <c r="C31" s="2" t="n">
        <v>15.9</v>
      </c>
      <c r="D31" s="2" t="n">
        <v>17.73</v>
      </c>
      <c r="E31" s="20" t="n">
        <f aca="false">SUM(D31,-C31)</f>
        <v>1.83</v>
      </c>
      <c r="F31" s="8"/>
      <c r="G31" s="20" t="n">
        <f aca="false">SUM(E31,-$F$6)</f>
        <v>-0.449999999999999</v>
      </c>
      <c r="H31" s="21" t="n">
        <f aca="false">POWER(2,-G31)</f>
        <v>1.36604025675439</v>
      </c>
      <c r="I31" s="24" t="n">
        <f aca="false">AVERAGE(H31:H34)</f>
        <v>1.17989183759257</v>
      </c>
      <c r="K31" s="30" t="s">
        <v>119</v>
      </c>
      <c r="L31" s="2" t="n">
        <v>15.9</v>
      </c>
      <c r="M31" s="2" t="n">
        <v>19</v>
      </c>
      <c r="N31" s="20" t="n">
        <f aca="false">SUM(M31,-L31)</f>
        <v>3.1</v>
      </c>
      <c r="O31" s="8"/>
      <c r="P31" s="20" t="n">
        <f aca="false">SUM(N31,-$O$6)</f>
        <v>-0.965000000000002</v>
      </c>
      <c r="Q31" s="21" t="n">
        <f aca="false">POWER(2,-P31)</f>
        <v>1.95206352155245</v>
      </c>
      <c r="R31" s="24" t="n">
        <f aca="false">AVERAGE(Q31:Q34)</f>
        <v>1.62296634249342</v>
      </c>
    </row>
    <row r="32" customFormat="false" ht="12.75" hidden="false" customHeight="false" outlineLevel="0" collapsed="false">
      <c r="B32" s="25"/>
      <c r="C32" s="2" t="n">
        <v>15.64</v>
      </c>
      <c r="D32" s="2" t="n">
        <v>17.91</v>
      </c>
      <c r="E32" s="20" t="n">
        <f aca="false">SUM(D32,-C32)</f>
        <v>2.27</v>
      </c>
      <c r="F32" s="8"/>
      <c r="G32" s="20" t="n">
        <f aca="false">SUM(E32,-$F$6)</f>
        <v>-0.00999999999999979</v>
      </c>
      <c r="H32" s="21" t="n">
        <f aca="false">POWER(2,-G32)</f>
        <v>1.00695555005672</v>
      </c>
      <c r="I32" s="24"/>
      <c r="K32" s="25"/>
      <c r="L32" s="2" t="n">
        <v>15.64</v>
      </c>
      <c r="M32" s="2" t="n">
        <v>19.3</v>
      </c>
      <c r="N32" s="20" t="n">
        <f aca="false">SUM(M32,-L32)</f>
        <v>3.66</v>
      </c>
      <c r="O32" s="8"/>
      <c r="P32" s="20" t="n">
        <f aca="false">SUM(N32,-$O$6)</f>
        <v>-0.405000000000001</v>
      </c>
      <c r="Q32" s="21" t="n">
        <f aca="false">POWER(2,-P32)</f>
        <v>1.3240889103954</v>
      </c>
      <c r="R32" s="24"/>
    </row>
    <row r="33" customFormat="false" ht="12.75" hidden="false" customHeight="false" outlineLevel="0" collapsed="false">
      <c r="B33" s="25"/>
      <c r="C33" s="2"/>
      <c r="D33" s="2"/>
      <c r="E33" s="20" t="n">
        <f aca="false">SUM(D32,-C31)</f>
        <v>2.01</v>
      </c>
      <c r="F33" s="8"/>
      <c r="G33" s="20" t="n">
        <f aca="false">SUM(E33,-$F$6)</f>
        <v>-0.27</v>
      </c>
      <c r="H33" s="21" t="n">
        <f aca="false">POWER(2,-G33)</f>
        <v>1.20580782769076</v>
      </c>
      <c r="I33" s="24"/>
      <c r="K33" s="25"/>
      <c r="L33" s="2"/>
      <c r="M33" s="2"/>
      <c r="N33" s="20" t="n">
        <f aca="false">SUM(M32,-L31)</f>
        <v>3.4</v>
      </c>
      <c r="O33" s="8"/>
      <c r="P33" s="20" t="n">
        <f aca="false">SUM(N33,-$O$6)</f>
        <v>-0.665000000000001</v>
      </c>
      <c r="Q33" s="21" t="n">
        <f aca="false">POWER(2,-P33)</f>
        <v>1.58556827322057</v>
      </c>
      <c r="R33" s="24"/>
    </row>
    <row r="34" customFormat="false" ht="12.75" hidden="false" customHeight="false" outlineLevel="0" collapsed="false">
      <c r="B34" s="25"/>
      <c r="C34" s="2"/>
      <c r="D34" s="2"/>
      <c r="E34" s="20" t="n">
        <f aca="false">SUM(D31,-C32)</f>
        <v>2.09</v>
      </c>
      <c r="F34" s="8"/>
      <c r="G34" s="20" t="n">
        <f aca="false">SUM(E34,-$F$6)</f>
        <v>-0.19</v>
      </c>
      <c r="H34" s="21" t="n">
        <f aca="false">POWER(2,-G34)</f>
        <v>1.14076371586842</v>
      </c>
      <c r="I34" s="24"/>
      <c r="J34" s="8"/>
      <c r="K34" s="25"/>
      <c r="L34" s="2"/>
      <c r="M34" s="2"/>
      <c r="N34" s="20" t="n">
        <f aca="false">SUM(M31,-L32)</f>
        <v>3.36</v>
      </c>
      <c r="O34" s="8"/>
      <c r="P34" s="20" t="n">
        <f aca="false">SUM(N34,-$O$6)</f>
        <v>-0.705000000000002</v>
      </c>
      <c r="Q34" s="21" t="n">
        <f aca="false">POWER(2,-P34)</f>
        <v>1.63014466480525</v>
      </c>
      <c r="R34" s="24"/>
      <c r="S34" s="22"/>
    </row>
    <row r="35" customFormat="false" ht="12.75" hidden="false" customHeight="false" outlineLevel="0" collapsed="false">
      <c r="A35" s="8"/>
      <c r="B35" s="25"/>
      <c r="C35" s="8"/>
      <c r="D35" s="8"/>
      <c r="E35" s="8"/>
      <c r="F35" s="8"/>
      <c r="G35" s="8"/>
      <c r="H35" s="21"/>
      <c r="I35" s="24"/>
      <c r="J35" s="8"/>
      <c r="K35" s="25"/>
      <c r="L35" s="8"/>
      <c r="M35" s="8"/>
      <c r="N35" s="8"/>
      <c r="O35" s="8"/>
      <c r="P35" s="20"/>
      <c r="Q35" s="21"/>
      <c r="R35" s="24"/>
      <c r="S35" s="20"/>
    </row>
    <row r="36" customFormat="false" ht="38.25" hidden="false" customHeight="false" outlineLevel="0" collapsed="false">
      <c r="B36" s="31" t="s">
        <v>120</v>
      </c>
      <c r="C36" s="2" t="n">
        <v>15.7</v>
      </c>
      <c r="D36" s="2" t="n">
        <v>17.52</v>
      </c>
      <c r="E36" s="20" t="n">
        <f aca="false">SUM(D36,-C36)</f>
        <v>1.82</v>
      </c>
      <c r="G36" s="20" t="n">
        <f aca="false">SUM(E36,-$F$6)</f>
        <v>-0.459999999999999</v>
      </c>
      <c r="H36" s="21" t="n">
        <f aca="false">POWER(2,-G36)</f>
        <v>1.37554181813974</v>
      </c>
      <c r="I36" s="24" t="n">
        <f aca="false">AVERAGE(H36:H39)</f>
        <v>1.29862353080462</v>
      </c>
      <c r="K36" s="31" t="s">
        <v>120</v>
      </c>
      <c r="L36" s="2" t="n">
        <v>15.7</v>
      </c>
      <c r="M36" s="2" t="n">
        <v>18.99</v>
      </c>
      <c r="N36" s="20" t="n">
        <f aca="false">SUM(M36,-L36)</f>
        <v>3.29</v>
      </c>
      <c r="P36" s="20" t="n">
        <f aca="false">SUM(N36,-$O$6)</f>
        <v>-0.775000000000002</v>
      </c>
      <c r="Q36" s="21" t="n">
        <f aca="false">POWER(2,-P36)</f>
        <v>1.71119005136521</v>
      </c>
      <c r="R36" s="24" t="n">
        <f aca="false">AVERAGE(Q36:Q39)</f>
        <v>1.74165535689946</v>
      </c>
    </row>
    <row r="37" customFormat="false" ht="12.75" hidden="false" customHeight="false" outlineLevel="0" collapsed="false">
      <c r="B37" s="31"/>
      <c r="C37" s="2" t="n">
        <v>15.68</v>
      </c>
      <c r="D37" s="2" t="n">
        <v>17.67</v>
      </c>
      <c r="E37" s="20" t="n">
        <f aca="false">SUM(D37,-C37)</f>
        <v>1.99</v>
      </c>
      <c r="G37" s="20" t="n">
        <f aca="false">SUM(E37,-$F$6)</f>
        <v>-0.289999999999997</v>
      </c>
      <c r="H37" s="21" t="n">
        <f aca="false">POWER(2,-G37)</f>
        <v>1.22264027769207</v>
      </c>
      <c r="I37" s="24"/>
      <c r="K37" s="31"/>
      <c r="L37" s="2" t="n">
        <v>15.68</v>
      </c>
      <c r="M37" s="2" t="n">
        <v>18.92</v>
      </c>
      <c r="N37" s="20" t="n">
        <f aca="false">SUM(M37,-L37)</f>
        <v>3.24</v>
      </c>
      <c r="P37" s="20" t="n">
        <f aca="false">SUM(N37,-$O$6)</f>
        <v>-0.824999999999999</v>
      </c>
      <c r="Q37" s="21" t="n">
        <f aca="false">POWER(2,-P37)</f>
        <v>1.77153503820472</v>
      </c>
      <c r="R37" s="24"/>
    </row>
    <row r="38" customFormat="false" ht="12.75" hidden="false" customHeight="false" outlineLevel="0" collapsed="false">
      <c r="B38" s="23"/>
      <c r="E38" s="20" t="n">
        <f aca="false">SUM(D37,-C36)</f>
        <v>1.97</v>
      </c>
      <c r="G38" s="20" t="n">
        <f aca="false">SUM(E38,-$F$6)</f>
        <v>-0.309999999999997</v>
      </c>
      <c r="H38" s="21" t="n">
        <f aca="false">POWER(2,-G38)</f>
        <v>1.23970769993898</v>
      </c>
      <c r="I38" s="24"/>
      <c r="K38" s="23"/>
      <c r="N38" s="20" t="n">
        <f aca="false">SUM(M37,-L36)</f>
        <v>3.22</v>
      </c>
      <c r="P38" s="20" t="n">
        <f aca="false">SUM(N38,-$O$6)</f>
        <v>-0.844999999999999</v>
      </c>
      <c r="Q38" s="21" t="n">
        <f aca="false">POWER(2,-P38)</f>
        <v>1.79626474576787</v>
      </c>
      <c r="R38" s="24"/>
    </row>
    <row r="39" customFormat="false" ht="12.75" hidden="false" customHeight="false" outlineLevel="0" collapsed="false">
      <c r="B39" s="23"/>
      <c r="E39" s="20" t="n">
        <f aca="false">SUM(D36,-C37)</f>
        <v>1.84</v>
      </c>
      <c r="G39" s="20" t="n">
        <f aca="false">SUM(E39,-$F$6)</f>
        <v>-0.44</v>
      </c>
      <c r="H39" s="21" t="n">
        <f aca="false">POWER(2,-G39)</f>
        <v>1.35660432744767</v>
      </c>
      <c r="I39" s="24"/>
      <c r="K39" s="23"/>
      <c r="N39" s="20" t="n">
        <f aca="false">SUM(M36,-L37)</f>
        <v>3.31</v>
      </c>
      <c r="P39" s="20" t="n">
        <f aca="false">SUM(N39,-$O$6)</f>
        <v>-0.755000000000003</v>
      </c>
      <c r="Q39" s="21" t="n">
        <f aca="false">POWER(2,-P39)</f>
        <v>1.68763159226004</v>
      </c>
      <c r="R39" s="24"/>
    </row>
    <row r="40" customFormat="false" ht="12.75" hidden="false" customHeight="false" outlineLevel="0" collapsed="false">
      <c r="B40" s="23"/>
      <c r="E40" s="20"/>
      <c r="I40" s="24"/>
      <c r="K40" s="23"/>
      <c r="P40" s="20"/>
      <c r="R40" s="24"/>
    </row>
    <row r="41" customFormat="false" ht="25.5" hidden="false" customHeight="false" outlineLevel="0" collapsed="false">
      <c r="B41" s="23" t="s">
        <v>121</v>
      </c>
      <c r="C41" s="2" t="n">
        <v>15.51</v>
      </c>
      <c r="D41" s="2" t="n">
        <v>17.23</v>
      </c>
      <c r="E41" s="20" t="n">
        <f aca="false">SUM(D41,-C41)</f>
        <v>1.72</v>
      </c>
      <c r="G41" s="20" t="n">
        <f aca="false">SUM(E41,-$F$6)</f>
        <v>-0.559999999999999</v>
      </c>
      <c r="H41" s="21" t="n">
        <f aca="false">POWER(2,-G41)</f>
        <v>1.4742692172911</v>
      </c>
      <c r="I41" s="24" t="n">
        <f aca="false">AVERAGE(H41:H44)</f>
        <v>1.25722700995261</v>
      </c>
      <c r="K41" s="23" t="s">
        <v>121</v>
      </c>
      <c r="L41" s="2" t="n">
        <v>15.51</v>
      </c>
      <c r="M41" s="2" t="n">
        <v>18.6</v>
      </c>
      <c r="N41" s="20" t="n">
        <f aca="false">SUM(M41,-L41)</f>
        <v>3.09</v>
      </c>
      <c r="P41" s="20" t="n">
        <f aca="false">SUM(N41,-$O$6)</f>
        <v>-0.975</v>
      </c>
      <c r="Q41" s="21" t="n">
        <f aca="false">POWER(2,-P41)</f>
        <v>1.9656411970905</v>
      </c>
      <c r="R41" s="24" t="n">
        <f aca="false">AVERAGE(Q41:Q44)</f>
        <v>1.73225157553937</v>
      </c>
    </row>
    <row r="42" customFormat="false" ht="12.75" hidden="false" customHeight="false" outlineLevel="0" collapsed="false">
      <c r="B42" s="23"/>
      <c r="C42" s="2" t="n">
        <v>15.23</v>
      </c>
      <c r="D42" s="2" t="n">
        <v>17.43</v>
      </c>
      <c r="E42" s="20" t="n">
        <f aca="false">SUM(D42,-C42)</f>
        <v>2.2</v>
      </c>
      <c r="G42" s="20" t="n">
        <f aca="false">SUM(E42,-$F$6)</f>
        <v>-0.0800000000000001</v>
      </c>
      <c r="H42" s="21" t="n">
        <f aca="false">POWER(2,-G42)</f>
        <v>1.05701804056138</v>
      </c>
      <c r="I42" s="24"/>
      <c r="K42" s="23"/>
      <c r="L42" s="2" t="n">
        <v>15.23</v>
      </c>
      <c r="M42" s="2" t="n">
        <v>18.7</v>
      </c>
      <c r="N42" s="20" t="n">
        <f aca="false">SUM(M42,-L42)</f>
        <v>3.47</v>
      </c>
      <c r="P42" s="20" t="n">
        <f aca="false">SUM(N42,-$O$6)</f>
        <v>-0.595000000000002</v>
      </c>
      <c r="Q42" s="21" t="n">
        <f aca="false">POWER(2,-P42)</f>
        <v>1.51047258556283</v>
      </c>
      <c r="R42" s="24"/>
    </row>
    <row r="43" customFormat="false" ht="12.75" hidden="false" customHeight="false" outlineLevel="0" collapsed="false">
      <c r="B43" s="23"/>
      <c r="E43" s="20" t="n">
        <f aca="false">SUM(D42,-C41)</f>
        <v>1.92</v>
      </c>
      <c r="G43" s="20" t="n">
        <f aca="false">SUM(E43,-$F$6)</f>
        <v>-0.359999999999999</v>
      </c>
      <c r="H43" s="21" t="n">
        <f aca="false">POWER(2,-G43)</f>
        <v>1.2834258975629</v>
      </c>
      <c r="I43" s="24"/>
      <c r="K43" s="23"/>
      <c r="N43" s="20" t="n">
        <f aca="false">SUM(M42,-L41)</f>
        <v>3.19</v>
      </c>
      <c r="P43" s="20" t="n">
        <f aca="false">SUM(N43,-$O$6)</f>
        <v>-0.875000000000002</v>
      </c>
      <c r="Q43" s="21" t="n">
        <f aca="false">POWER(2,-P43)</f>
        <v>1.83400808640934</v>
      </c>
      <c r="R43" s="24"/>
    </row>
    <row r="44" customFormat="false" ht="12.75" hidden="false" customHeight="false" outlineLevel="0" collapsed="false">
      <c r="B44" s="23"/>
      <c r="E44" s="20" t="n">
        <f aca="false">SUM(D41,-C42)</f>
        <v>2</v>
      </c>
      <c r="G44" s="20" t="n">
        <f aca="false">SUM(E44,-$F$6)</f>
        <v>-0.279999999999999</v>
      </c>
      <c r="H44" s="21" t="n">
        <f aca="false">POWER(2,-G44)</f>
        <v>1.21419488439505</v>
      </c>
      <c r="I44" s="24"/>
      <c r="K44" s="23"/>
      <c r="N44" s="20" t="n">
        <f aca="false">SUM(M41,-L42)</f>
        <v>3.37</v>
      </c>
      <c r="P44" s="20" t="n">
        <f aca="false">SUM(N44,-$O$6)</f>
        <v>-0.695</v>
      </c>
      <c r="Q44" s="21" t="n">
        <f aca="false">POWER(2,-P44)</f>
        <v>1.61888443309482</v>
      </c>
      <c r="R44" s="24"/>
    </row>
    <row r="45" customFormat="false" ht="12.75" hidden="false" customHeight="false" outlineLevel="0" collapsed="false">
      <c r="A45" s="8"/>
      <c r="B45" s="23"/>
      <c r="C45" s="8"/>
      <c r="D45" s="8"/>
      <c r="E45" s="8"/>
      <c r="F45" s="8"/>
      <c r="G45" s="8"/>
      <c r="H45" s="8"/>
      <c r="I45" s="24"/>
      <c r="J45" s="8"/>
      <c r="K45" s="23"/>
      <c r="L45" s="8"/>
      <c r="M45" s="8"/>
      <c r="N45" s="8"/>
      <c r="O45" s="8"/>
      <c r="P45" s="20"/>
      <c r="Q45" s="8"/>
      <c r="R45" s="24"/>
      <c r="S45" s="8"/>
    </row>
    <row r="46" customFormat="false" ht="12.75" hidden="false" customHeight="false" outlineLevel="0" collapsed="false">
      <c r="A46" s="8"/>
      <c r="B46" s="30" t="s">
        <v>122</v>
      </c>
      <c r="C46" s="2" t="n">
        <v>15.57</v>
      </c>
      <c r="D46" s="2" t="n">
        <v>17.6</v>
      </c>
      <c r="E46" s="20" t="n">
        <f aca="false">SUM(D46,-C46)</f>
        <v>2.03</v>
      </c>
      <c r="F46" s="8"/>
      <c r="G46" s="20" t="n">
        <f aca="false">SUM(E46,-$F$6)</f>
        <v>-0.249999999999998</v>
      </c>
      <c r="H46" s="21" t="n">
        <f aca="false">POWER(2,-G46)</f>
        <v>1.18920711500272</v>
      </c>
      <c r="I46" s="24" t="n">
        <f aca="false">AVERAGE(H46:H49)</f>
        <v>1.24509512642527</v>
      </c>
      <c r="J46" s="8"/>
      <c r="K46" s="30" t="s">
        <v>122</v>
      </c>
      <c r="L46" s="2" t="n">
        <v>15.57</v>
      </c>
      <c r="M46" s="2" t="n">
        <v>18.39</v>
      </c>
      <c r="N46" s="20" t="n">
        <f aca="false">SUM(M46,-L46)</f>
        <v>2.82</v>
      </c>
      <c r="O46" s="8"/>
      <c r="P46" s="20" t="n">
        <f aca="false">SUM(N46,-$O$6)</f>
        <v>-1.245</v>
      </c>
      <c r="Q46" s="21" t="n">
        <f aca="false">POWER(2,-P46)</f>
        <v>2.37018554188317</v>
      </c>
      <c r="R46" s="24" t="n">
        <f aca="false">AVERAGE(Q46:Q49)</f>
        <v>2.33791951068543</v>
      </c>
      <c r="S46" s="8"/>
    </row>
    <row r="47" customFormat="false" ht="12.75" hidden="false" customHeight="false" outlineLevel="0" collapsed="false">
      <c r="A47" s="8"/>
      <c r="B47" s="23"/>
      <c r="C47" s="2" t="n">
        <v>15.58</v>
      </c>
      <c r="D47" s="2" t="n">
        <v>17.48</v>
      </c>
      <c r="E47" s="20" t="n">
        <f aca="false">SUM(D47,-C47)</f>
        <v>1.9</v>
      </c>
      <c r="F47" s="20"/>
      <c r="G47" s="20" t="n">
        <f aca="false">SUM(E47,-$F$6)</f>
        <v>-0.379999999999999</v>
      </c>
      <c r="H47" s="21" t="n">
        <f aca="false">POWER(2,-G47)</f>
        <v>1.30134185544193</v>
      </c>
      <c r="I47" s="24"/>
      <c r="J47" s="8"/>
      <c r="K47" s="23"/>
      <c r="L47" s="2" t="n">
        <v>15.58</v>
      </c>
      <c r="M47" s="2" t="n">
        <v>18.44</v>
      </c>
      <c r="N47" s="20" t="n">
        <f aca="false">SUM(M47,-L47)</f>
        <v>2.86</v>
      </c>
      <c r="O47" s="20"/>
      <c r="P47" s="20" t="n">
        <f aca="false">SUM(N47,-$O$6)</f>
        <v>-1.205</v>
      </c>
      <c r="Q47" s="21" t="n">
        <f aca="false">POWER(2,-P47)</f>
        <v>2.30537269359773</v>
      </c>
      <c r="R47" s="24"/>
      <c r="S47" s="8"/>
    </row>
    <row r="48" customFormat="false" ht="12.75" hidden="false" customHeight="false" outlineLevel="0" collapsed="false">
      <c r="A48" s="8"/>
      <c r="B48" s="23"/>
      <c r="C48" s="20"/>
      <c r="D48" s="20"/>
      <c r="E48" s="20" t="n">
        <f aca="false">SUM(D47,-C46)</f>
        <v>1.91</v>
      </c>
      <c r="F48" s="8"/>
      <c r="G48" s="20" t="n">
        <f aca="false">SUM(E48,-$F$6)</f>
        <v>-0.369999999999999</v>
      </c>
      <c r="H48" s="21" t="n">
        <f aca="false">POWER(2,-G48)</f>
        <v>1.29235283063749</v>
      </c>
      <c r="I48" s="24"/>
      <c r="J48" s="8"/>
      <c r="K48" s="23"/>
      <c r="L48" s="20"/>
      <c r="M48" s="20"/>
      <c r="N48" s="20" t="n">
        <f aca="false">SUM(M47,-L46)</f>
        <v>2.87</v>
      </c>
      <c r="O48" s="8"/>
      <c r="P48" s="20" t="n">
        <f aca="false">SUM(N48,-$O$6)</f>
        <v>-1.195</v>
      </c>
      <c r="Q48" s="21" t="n">
        <f aca="false">POWER(2,-P48)</f>
        <v>2.28944832119737</v>
      </c>
      <c r="R48" s="24"/>
      <c r="S48" s="8"/>
    </row>
    <row r="49" customFormat="false" ht="12.75" hidden="false" customHeight="false" outlineLevel="0" collapsed="false">
      <c r="A49" s="8"/>
      <c r="B49" s="23"/>
      <c r="C49" s="8"/>
      <c r="D49" s="8"/>
      <c r="E49" s="20" t="n">
        <f aca="false">SUM(D46,-C47)</f>
        <v>2.02</v>
      </c>
      <c r="F49" s="8"/>
      <c r="G49" s="20" t="n">
        <f aca="false">SUM(E49,-$F$6)</f>
        <v>-0.259999999999998</v>
      </c>
      <c r="H49" s="21" t="n">
        <f aca="false">POWER(2,-G49)</f>
        <v>1.19747870461893</v>
      </c>
      <c r="I49" s="24"/>
      <c r="J49" s="8"/>
      <c r="K49" s="23"/>
      <c r="L49" s="8"/>
      <c r="M49" s="8"/>
      <c r="N49" s="20" t="n">
        <f aca="false">SUM(M46,-L47)</f>
        <v>2.81</v>
      </c>
      <c r="O49" s="8"/>
      <c r="P49" s="20" t="n">
        <f aca="false">SUM(N49,-$O$6)</f>
        <v>-1.255</v>
      </c>
      <c r="Q49" s="21" t="n">
        <f aca="false">POWER(2,-P49)</f>
        <v>2.38667148606345</v>
      </c>
      <c r="R49" s="24"/>
      <c r="S49" s="8"/>
    </row>
    <row r="50" customFormat="false" ht="12.75" hidden="false" customHeight="false" outlineLevel="0" collapsed="false">
      <c r="A50" s="8"/>
      <c r="B50" s="23"/>
      <c r="C50" s="8"/>
      <c r="D50" s="8"/>
      <c r="E50" s="20"/>
      <c r="F50" s="8"/>
      <c r="G50" s="20"/>
      <c r="H50" s="21"/>
      <c r="I50" s="24"/>
      <c r="J50" s="8"/>
      <c r="K50" s="23"/>
      <c r="L50" s="8"/>
      <c r="M50" s="8"/>
      <c r="N50" s="20"/>
      <c r="O50" s="8"/>
      <c r="P50" s="20"/>
      <c r="Q50" s="21"/>
      <c r="R50" s="24"/>
      <c r="S50" s="8"/>
    </row>
    <row r="51" customFormat="false" ht="12.75" hidden="false" customHeight="false" outlineLevel="0" collapsed="false">
      <c r="A51" s="8"/>
      <c r="B51" s="19"/>
      <c r="C51" s="8"/>
      <c r="D51" s="8"/>
      <c r="E51" s="20"/>
      <c r="F51" s="8"/>
      <c r="G51" s="20"/>
      <c r="H51" s="21"/>
      <c r="I51" s="22"/>
      <c r="J51" s="8"/>
      <c r="K51" s="19"/>
      <c r="L51" s="8"/>
      <c r="M51" s="8"/>
      <c r="N51" s="20"/>
      <c r="O51" s="8"/>
      <c r="P51" s="20"/>
      <c r="Q51" s="21"/>
      <c r="R51" s="22"/>
      <c r="S51" s="8"/>
    </row>
    <row r="52" customFormat="false" ht="12.75" hidden="false" customHeight="false" outlineLevel="0" collapsed="false">
      <c r="A52" s="8"/>
      <c r="B52" s="19"/>
      <c r="C52" s="20"/>
      <c r="D52" s="20"/>
      <c r="E52" s="20"/>
      <c r="F52" s="8"/>
      <c r="G52" s="20"/>
      <c r="H52" s="21"/>
      <c r="I52" s="32"/>
      <c r="J52" s="8"/>
      <c r="K52" s="19"/>
      <c r="L52" s="20"/>
      <c r="M52" s="20"/>
      <c r="N52" s="20"/>
      <c r="O52" s="8"/>
      <c r="P52" s="20"/>
      <c r="Q52" s="21"/>
      <c r="R52" s="32"/>
      <c r="S52" s="8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Thomas Meyer1</cp:lastModifiedBy>
  <dcterms:modified xsi:type="dcterms:W3CDTF">2022-05-24T14:58:13Z</dcterms:modified>
  <cp:revision>0</cp:revision>
  <dc:subject/>
  <dc:title/>
</cp:coreProperties>
</file>